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40">
  <si>
    <t xml:space="preserve">** Day 3</t>
  </si>
  <si>
    <t xml:space="preserve">** Day 6</t>
  </si>
  <si>
    <t xml:space="preserve">** Day 9</t>
  </si>
  <si>
    <t xml:space="preserve">** Day 12</t>
  </si>
  <si>
    <t xml:space="preserve">(cells/cm2)</t>
  </si>
  <si>
    <t xml:space="preserve">* Samples</t>
  </si>
  <si>
    <t xml:space="preserve">Sample 1</t>
  </si>
  <si>
    <t xml:space="preserve">Sample 2</t>
  </si>
  <si>
    <t xml:space="preserve">Sample 3</t>
  </si>
  <si>
    <t xml:space="preserve">Sample 4</t>
  </si>
  <si>
    <t xml:space="preserve">Mean</t>
  </si>
  <si>
    <t xml:space="preserve">S.Deviation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L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L</t>
    </r>
  </si>
  <si>
    <t xml:space="preserve">Total (4 counts)</t>
  </si>
  <si>
    <t xml:space="preserve">(x 1/4)</t>
  </si>
  <si>
    <t xml:space="preserve">(x 1/0.9cm2)</t>
  </si>
  <si>
    <t xml:space="preserve">S.Error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L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H</t>
    </r>
  </si>
  <si>
    <t xml:space="preserve">(x 1/1.1cm2)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H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L</t>
    </r>
  </si>
  <si>
    <t xml:space="preserve">(x 1/1.2cm2)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H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H</t>
    </r>
  </si>
  <si>
    <t xml:space="preserve">C/P(1:8)</t>
  </si>
  <si>
    <t xml:space="preserve">(x 10*4)</t>
  </si>
  <si>
    <t xml:space="preserve">C/P(1:20)</t>
  </si>
  <si>
    <t xml:space="preserve">TCP</t>
  </si>
  <si>
    <t xml:space="preserve">(x 1.96/1.77cm2)</t>
  </si>
  <si>
    <t xml:space="preserve">(x 1.96)</t>
  </si>
  <si>
    <t xml:space="preserve">*Group gelatin:PCL &amp; collagen:PCL biocomposites</t>
  </si>
  <si>
    <t xml:space="preserve">Day</t>
  </si>
  <si>
    <t xml:space="preserve">SE</t>
  </si>
  <si>
    <t xml:space="preserve">Day </t>
  </si>
  <si>
    <t xml:space="preserve">1:8 Gelatin:PCL Biocomposite</t>
  </si>
  <si>
    <r>
      <rPr>
        <sz val="12"/>
        <rFont val="Times New Roman"/>
        <family val="1"/>
      </rPr>
      <t xml:space="preserve">GC</t>
    </r>
    <r>
      <rPr>
        <vertAlign val="subscript"/>
        <sz val="12"/>
        <rFont val="Times New Roman"/>
        <family val="1"/>
      </rPr>
      <t xml:space="preserve">L</t>
    </r>
    <r>
      <rPr>
        <sz val="12"/>
        <rFont val="Times New Roman"/>
        <family val="1"/>
      </rPr>
      <t xml:space="preserve">P</t>
    </r>
    <r>
      <rPr>
        <vertAlign val="subscript"/>
        <sz val="12"/>
        <rFont val="Times New Roman"/>
        <family val="1"/>
      </rPr>
      <t xml:space="preserve">L</t>
    </r>
  </si>
  <si>
    <t xml:space="preserve">1:20 Gelatin:PCL Biocomposite</t>
  </si>
  <si>
    <r>
      <rPr>
        <sz val="12"/>
        <rFont val="Times New Roman"/>
        <family val="1"/>
      </rPr>
      <t xml:space="preserve">GC</t>
    </r>
    <r>
      <rPr>
        <vertAlign val="subscript"/>
        <sz val="12"/>
        <rFont val="Times New Roman"/>
        <family val="1"/>
      </rPr>
      <t xml:space="preserve">L</t>
    </r>
    <r>
      <rPr>
        <sz val="12"/>
        <rFont val="Times New Roman"/>
        <family val="1"/>
      </rPr>
      <t xml:space="preserve">P</t>
    </r>
    <r>
      <rPr>
        <vertAlign val="subscript"/>
        <sz val="12"/>
        <rFont val="Times New Roman"/>
        <family val="1"/>
      </rPr>
      <t xml:space="preserve">H</t>
    </r>
  </si>
  <si>
    <t xml:space="preserve">1:8 Collagen:PCL Biocomposite</t>
  </si>
  <si>
    <r>
      <rPr>
        <sz val="12"/>
        <rFont val="Times New Roman"/>
        <family val="1"/>
      </rPr>
      <t xml:space="preserve">GC</t>
    </r>
    <r>
      <rPr>
        <vertAlign val="subscript"/>
        <sz val="12"/>
        <rFont val="Times New Roman"/>
        <family val="1"/>
      </rPr>
      <t xml:space="preserve">H</t>
    </r>
    <r>
      <rPr>
        <sz val="12"/>
        <rFont val="Times New Roman"/>
        <family val="1"/>
      </rPr>
      <t xml:space="preserve">P</t>
    </r>
    <r>
      <rPr>
        <vertAlign val="subscript"/>
        <sz val="12"/>
        <rFont val="Times New Roman"/>
        <family val="1"/>
      </rPr>
      <t xml:space="preserve">L</t>
    </r>
  </si>
  <si>
    <t xml:space="preserve">1:20 Collagen:PCL Biocomposite</t>
  </si>
  <si>
    <r>
      <rPr>
        <sz val="12"/>
        <rFont val="Times New Roman"/>
        <family val="1"/>
      </rPr>
      <t xml:space="preserve">GC</t>
    </r>
    <r>
      <rPr>
        <vertAlign val="subscript"/>
        <sz val="12"/>
        <rFont val="Times New Roman"/>
        <family val="1"/>
      </rPr>
      <t xml:space="preserve">H</t>
    </r>
    <r>
      <rPr>
        <sz val="12"/>
        <rFont val="Times New Roman"/>
        <family val="1"/>
      </rPr>
      <t xml:space="preserve">P</t>
    </r>
    <r>
      <rPr>
        <vertAlign val="subscript"/>
        <sz val="12"/>
        <rFont val="Times New Roman"/>
        <family val="1"/>
      </rPr>
      <t xml:space="preserve">H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_);[RED]\(0.000000\)"/>
    <numFmt numFmtId="166" formatCode="#,##0_);[RED]\(#,##0\)"/>
  </numFmts>
  <fonts count="15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新細明體"/>
      <family val="1"/>
      <charset val="136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b val="true"/>
      <sz val="9"/>
      <color rgb="FF000000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7C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8968237912199"/>
          <c:y val="0.132979931843998"/>
          <c:w val="0.796581023669836"/>
          <c:h val="0.7845513063233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57</c:f>
              <c:strCache>
                <c:ptCount val="1"/>
                <c:pt idx="0">
                  <c:v>GCLP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</c:strCache>
            </c:strRef>
          </c:cat>
          <c:val>
            <c:numRef>
              <c:f>Sheet1!$D$57:$G$57</c:f>
              <c:numCache>
                <c:formatCode>General</c:formatCode>
                <c:ptCount val="4"/>
                <c:pt idx="0">
                  <c:v>5.06944444444445</c:v>
                </c:pt>
                <c:pt idx="1">
                  <c:v>7.77777777777778</c:v>
                </c:pt>
                <c:pt idx="2">
                  <c:v>8.88888888888889</c:v>
                </c:pt>
                <c:pt idx="3">
                  <c:v>12.2916666666667</c:v>
                </c:pt>
              </c:numCache>
            </c:numRef>
          </c:val>
        </c:ser>
        <c:ser>
          <c:idx val="1"/>
          <c:order val="1"/>
          <c:tx>
            <c:strRef>
              <c:f>Sheet1!$C$58</c:f>
              <c:strCache>
                <c:ptCount val="1"/>
                <c:pt idx="0">
                  <c:v>GCLPH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</c:strCache>
            </c:strRef>
          </c:cat>
          <c:val>
            <c:numRef>
              <c:f>Sheet1!$D$58:$G$58</c:f>
              <c:numCache>
                <c:formatCode>General</c:formatCode>
                <c:ptCount val="4"/>
                <c:pt idx="0">
                  <c:v>5.79545454545455</c:v>
                </c:pt>
                <c:pt idx="1">
                  <c:v>7.32954545454545</c:v>
                </c:pt>
                <c:pt idx="2">
                  <c:v>8.46590909090909</c:v>
                </c:pt>
                <c:pt idx="3">
                  <c:v>13.0681818181818</c:v>
                </c:pt>
              </c:numCache>
            </c:numRef>
          </c:val>
        </c:ser>
        <c:ser>
          <c:idx val="2"/>
          <c:order val="2"/>
          <c:tx>
            <c:strRef>
              <c:f>Sheet1!$C$59</c:f>
              <c:strCache>
                <c:ptCount val="1"/>
                <c:pt idx="0">
                  <c:v>GCHPL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</c:strCache>
            </c:strRef>
          </c:cat>
          <c:val>
            <c:numRef>
              <c:f>Sheet1!$D$59:$G$59</c:f>
              <c:numCache>
                <c:formatCode>General</c:formatCode>
                <c:ptCount val="4"/>
                <c:pt idx="0">
                  <c:v>5.78125</c:v>
                </c:pt>
                <c:pt idx="1">
                  <c:v>7.23958333333334</c:v>
                </c:pt>
                <c:pt idx="2">
                  <c:v>9.01041666666667</c:v>
                </c:pt>
                <c:pt idx="3">
                  <c:v>11.5625</c:v>
                </c:pt>
              </c:numCache>
            </c:numRef>
          </c:val>
        </c:ser>
        <c:ser>
          <c:idx val="3"/>
          <c:order val="3"/>
          <c:tx>
            <c:strRef>
              <c:f>Sheet1!$C$60</c:f>
              <c:strCache>
                <c:ptCount val="1"/>
                <c:pt idx="0">
                  <c:v>GCHPH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</c:strCache>
            </c:strRef>
          </c:cat>
          <c:val>
            <c:numRef>
              <c:f>Sheet1!$D$60:$G$60</c:f>
              <c:numCache>
                <c:formatCode>General</c:formatCode>
                <c:ptCount val="4"/>
                <c:pt idx="0">
                  <c:v>5.52083333333333</c:v>
                </c:pt>
                <c:pt idx="1">
                  <c:v>7.70833333333333</c:v>
                </c:pt>
                <c:pt idx="2">
                  <c:v>8.80208333333333</c:v>
                </c:pt>
                <c:pt idx="3">
                  <c:v>11.6145833333333</c:v>
                </c:pt>
              </c:numCache>
            </c:numRef>
          </c:val>
        </c:ser>
        <c:ser>
          <c:idx val="4"/>
          <c:order val="4"/>
          <c:tx>
            <c:strRef>
              <c:f>Sheet1!$C$61</c:f>
              <c:strCache>
                <c:ptCount val="1"/>
                <c:pt idx="0">
                  <c:v>C/P(1:8)</c:v>
                </c:pt>
              </c:strCache>
            </c:strRef>
          </c:tx>
          <c:spPr>
            <a:solidFill>
              <a:srgbClr val="6600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</c:strCache>
            </c:strRef>
          </c:cat>
          <c:val>
            <c:numRef>
              <c:f>Sheet1!$D$61:$G$61</c:f>
              <c:numCache>
                <c:formatCode>General</c:formatCode>
                <c:ptCount val="4"/>
                <c:pt idx="0">
                  <c:v>5.48611111111111</c:v>
                </c:pt>
                <c:pt idx="1">
                  <c:v>7.84722222222222</c:v>
                </c:pt>
                <c:pt idx="2">
                  <c:v>9.44444444444445</c:v>
                </c:pt>
                <c:pt idx="3">
                  <c:v>11.7361111111111</c:v>
                </c:pt>
              </c:numCache>
            </c:numRef>
          </c:val>
        </c:ser>
        <c:ser>
          <c:idx val="5"/>
          <c:order val="5"/>
          <c:tx>
            <c:strRef>
              <c:f>Sheet1!$C$62</c:f>
              <c:strCache>
                <c:ptCount val="1"/>
                <c:pt idx="0">
                  <c:v>C/P(1:20)</c:v>
                </c:pt>
              </c:strCache>
            </c:strRef>
          </c:tx>
          <c:spPr>
            <a:solidFill>
              <a:srgbClr val="ff7c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</c:strCache>
            </c:strRef>
          </c:cat>
          <c:val>
            <c:numRef>
              <c:f>Sheet1!$D$62:$G$62</c:f>
              <c:numCache>
                <c:formatCode>General</c:formatCode>
                <c:ptCount val="4"/>
                <c:pt idx="0">
                  <c:v>5.41666666666667</c:v>
                </c:pt>
                <c:pt idx="1">
                  <c:v>7.56944444444445</c:v>
                </c:pt>
                <c:pt idx="2">
                  <c:v>9.30555555555556</c:v>
                </c:pt>
                <c:pt idx="3">
                  <c:v>11.6666666666667</c:v>
                </c:pt>
              </c:numCache>
            </c:numRef>
          </c:val>
        </c:ser>
        <c:ser>
          <c:idx val="6"/>
          <c:order val="6"/>
          <c:tx>
            <c:strRef>
              <c:f>Sheet1!$C$63</c:f>
              <c:strCache>
                <c:ptCount val="1"/>
                <c:pt idx="0">
                  <c:v>TCP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</c:strCache>
            </c:strRef>
          </c:cat>
          <c:val>
            <c:numRef>
              <c:f>Sheet1!$D$63:$G$63</c:f>
              <c:numCache>
                <c:formatCode>General</c:formatCode>
                <c:ptCount val="4"/>
                <c:pt idx="0">
                  <c:v>6.22881355932203</c:v>
                </c:pt>
                <c:pt idx="1">
                  <c:v>13.7725988700565</c:v>
                </c:pt>
                <c:pt idx="2">
                  <c:v>31.0056497175141</c:v>
                </c:pt>
                <c:pt idx="3">
                  <c:v>37.5112994350283</c:v>
                </c:pt>
              </c:numCache>
            </c:numRef>
          </c:val>
        </c:ser>
        <c:gapWidth val="150"/>
        <c:overlap val="0"/>
        <c:axId val="53521559"/>
        <c:axId val="15316555"/>
      </c:barChart>
      <c:catAx>
        <c:axId val="535215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Consecutive days</a:t>
                </a:r>
              </a:p>
            </c:rich>
          </c:tx>
          <c:layout>
            <c:manualLayout>
              <c:xMode val="edge"/>
              <c:yMode val="edge"/>
              <c:x val="0.357424640906332"/>
              <c:y val="0.9141991669822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316555"/>
        <c:crossesAt val="0"/>
        <c:auto val="1"/>
        <c:lblAlgn val="ctr"/>
        <c:lblOffset val="100"/>
        <c:noMultiLvlLbl val="0"/>
      </c:catAx>
      <c:valAx>
        <c:axId val="15316555"/>
        <c:scaling>
          <c:orientation val="minMax"/>
          <c:max val="4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Cell count (x 104/ cm2)</a:t>
                </a:r>
              </a:p>
            </c:rich>
          </c:tx>
          <c:layout>
            <c:manualLayout>
              <c:xMode val="edge"/>
              <c:yMode val="edge"/>
              <c:x val="0.0126441432328545"/>
              <c:y val="0.00954184021204089"/>
            </c:manualLayout>
          </c:layout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52155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8941938094275"/>
          <c:y val="0.199318439984854"/>
          <c:w val="0.115972081731742"/>
          <c:h val="0.57167739492616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51440</xdr:colOff>
      <xdr:row>1</xdr:row>
      <xdr:rowOff>123480</xdr:rowOff>
    </xdr:from>
    <xdr:to>
      <xdr:col>9</xdr:col>
      <xdr:colOff>602280</xdr:colOff>
      <xdr:row>24</xdr:row>
      <xdr:rowOff>57240</xdr:rowOff>
    </xdr:to>
    <xdr:graphicFrame>
      <xdr:nvGraphicFramePr>
        <xdr:cNvPr id="0" name="Chart 20"/>
        <xdr:cNvGraphicFramePr/>
      </xdr:nvGraphicFramePr>
      <xdr:xfrm>
        <a:off x="451440" y="333000"/>
        <a:ext cx="7117560" cy="475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2512644143233</cdr:x>
      <cdr:y>0.416508898144642</cdr:y>
    </cdr:from>
    <cdr:to>
      <cdr:x>0.374266639692494</cdr:x>
      <cdr:y>0.49201060204468</cdr:y>
    </cdr:to>
    <cdr:sp>
      <cdr:nvSpPr>
        <cdr:cNvPr id="1" name="文字方塊 15"/>
        <cdr:cNvSpPr/>
      </cdr:nvSpPr>
      <cdr:spPr>
        <a:xfrm>
          <a:off x="2224440" y="1980000"/>
          <a:ext cx="439560" cy="358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4738013352215</cdr:x>
      <cdr:y>0.411510791366907</cdr:y>
    </cdr:from>
    <cdr:to>
      <cdr:x>0.374266639692494</cdr:x>
      <cdr:y>0.487769784172662</cdr:y>
    </cdr:to>
    <cdr:sp>
      <cdr:nvSpPr>
        <cdr:cNvPr id="2" name="文字方塊 16"/>
        <cdr:cNvSpPr/>
      </cdr:nvSpPr>
      <cdr:spPr>
        <a:xfrm>
          <a:off x="2240280" y="1956240"/>
          <a:ext cx="423720" cy="362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30740441027716</cdr:x>
      <cdr:y>0.310715638015903</cdr:y>
    </cdr:from>
    <cdr:to>
      <cdr:x>0.678737608739632</cdr:x>
      <cdr:y>0.352745172283226</cdr:y>
    </cdr:to>
    <cdr:sp>
      <cdr:nvSpPr>
        <cdr:cNvPr id="3" name="文字方塊 20"/>
        <cdr:cNvSpPr/>
      </cdr:nvSpPr>
      <cdr:spPr>
        <a:xfrm>
          <a:off x="4489560" y="1477080"/>
          <a:ext cx="341640" cy="19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17266841998786</cdr:x>
      <cdr:y>0.211965164710337</cdr:y>
    </cdr:from>
    <cdr:to>
      <cdr:x>0.86374671252276</cdr:x>
      <cdr:y>0.25399469897766</cdr:y>
    </cdr:to>
    <cdr:sp>
      <cdr:nvSpPr>
        <cdr:cNvPr id="4" name="文字方塊 21"/>
        <cdr:cNvSpPr/>
      </cdr:nvSpPr>
      <cdr:spPr>
        <a:xfrm>
          <a:off x="5817240" y="1007640"/>
          <a:ext cx="330840" cy="19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41988670847663</cdr:x>
      <cdr:y>0.577508519500189</cdr:y>
    </cdr:from>
    <cdr:to>
      <cdr:x>0.488519117944568</cdr:x>
      <cdr:y>0.619462324876941</cdr:y>
    </cdr:to>
    <cdr:sp>
      <cdr:nvSpPr>
        <cdr:cNvPr id="5" name="文字方塊 1"/>
        <cdr:cNvSpPr/>
      </cdr:nvSpPr>
      <cdr:spPr>
        <a:xfrm>
          <a:off x="3146040" y="2745360"/>
          <a:ext cx="331200" cy="199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Q75"/>
  <sheetViews>
    <sheetView showFormulas="false" showGridLines="true" showRowColHeaders="true" showZeros="true" rightToLeft="false" tabSelected="false" showOutlineSymbols="true" defaultGridColor="true" view="normal" topLeftCell="N1" colorId="64" zoomScale="85" zoomScaleNormal="85" zoomScalePageLayoutView="100" workbookViewId="0">
      <selection pane="topLeft" activeCell="E67" activeCellId="0" sqref="E67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9.24"/>
    <col collapsed="false" customWidth="true" hidden="false" outlineLevel="0" max="3" min="3" style="0" width="19.99"/>
    <col collapsed="false" customWidth="true" hidden="false" outlineLevel="0" max="7" min="4" style="0" width="10.99"/>
    <col collapsed="false" customWidth="true" hidden="false" outlineLevel="0" max="13" min="10" style="0" width="9.99"/>
  </cols>
  <sheetData>
    <row r="2" customFormat="false" ht="16.5" hidden="false" customHeight="false" outlineLevel="0" collapsed="false">
      <c r="A2" s="1" t="s">
        <v>0</v>
      </c>
      <c r="L2" s="1" t="s">
        <v>1</v>
      </c>
      <c r="W2" s="1" t="s">
        <v>2</v>
      </c>
      <c r="AH2" s="1" t="s">
        <v>3</v>
      </c>
    </row>
    <row r="3" customFormat="false" ht="16.5" hidden="false" customHeight="false" outlineLevel="0" collapsed="false">
      <c r="A3" s="2"/>
      <c r="B3" s="2"/>
      <c r="C3" s="2"/>
      <c r="D3" s="3" t="s">
        <v>4</v>
      </c>
      <c r="E3" s="2"/>
      <c r="F3" s="2"/>
      <c r="G3" s="2"/>
      <c r="H3" s="3" t="s">
        <v>4</v>
      </c>
      <c r="I3" s="2"/>
      <c r="L3" s="2"/>
      <c r="M3" s="2"/>
      <c r="N3" s="2"/>
      <c r="O3" s="3" t="s">
        <v>4</v>
      </c>
      <c r="P3" s="2"/>
      <c r="Q3" s="2"/>
      <c r="R3" s="2"/>
      <c r="S3" s="3" t="s">
        <v>4</v>
      </c>
      <c r="T3" s="2"/>
      <c r="W3" s="2"/>
      <c r="X3" s="2"/>
      <c r="Y3" s="2"/>
      <c r="Z3" s="3" t="s">
        <v>4</v>
      </c>
      <c r="AA3" s="2"/>
      <c r="AB3" s="2"/>
      <c r="AC3" s="2"/>
      <c r="AD3" s="3" t="s">
        <v>4</v>
      </c>
      <c r="AE3" s="2"/>
      <c r="AH3" s="2"/>
      <c r="AI3" s="2"/>
      <c r="AJ3" s="2"/>
      <c r="AK3" s="3" t="s">
        <v>4</v>
      </c>
      <c r="AL3" s="2"/>
      <c r="AM3" s="2"/>
      <c r="AN3" s="2"/>
      <c r="AO3" s="3" t="s">
        <v>4</v>
      </c>
      <c r="AP3" s="2"/>
    </row>
    <row r="4" customFormat="false" ht="16.5" hidden="false" customHeight="false" outlineLevel="0" collapsed="false">
      <c r="A4" s="3" t="s">
        <v>5</v>
      </c>
      <c r="B4" s="2"/>
      <c r="C4" s="2"/>
      <c r="D4" s="3" t="s">
        <v>6</v>
      </c>
      <c r="E4" s="3" t="s">
        <v>7</v>
      </c>
      <c r="F4" s="3" t="s">
        <v>8</v>
      </c>
      <c r="G4" s="3" t="s">
        <v>9</v>
      </c>
      <c r="H4" s="3" t="s">
        <v>10</v>
      </c>
      <c r="I4" s="3" t="s">
        <v>11</v>
      </c>
      <c r="L4" s="3" t="s">
        <v>5</v>
      </c>
      <c r="M4" s="2"/>
      <c r="N4" s="2"/>
      <c r="O4" s="3" t="s">
        <v>6</v>
      </c>
      <c r="P4" s="3" t="s">
        <v>7</v>
      </c>
      <c r="Q4" s="3" t="s">
        <v>8</v>
      </c>
      <c r="R4" s="3" t="s">
        <v>9</v>
      </c>
      <c r="S4" s="3" t="s">
        <v>10</v>
      </c>
      <c r="T4" s="3" t="s">
        <v>11</v>
      </c>
      <c r="W4" s="3" t="s">
        <v>5</v>
      </c>
      <c r="X4" s="2"/>
      <c r="Y4" s="2"/>
      <c r="Z4" s="3" t="s">
        <v>6</v>
      </c>
      <c r="AA4" s="3" t="s">
        <v>7</v>
      </c>
      <c r="AB4" s="3" t="s">
        <v>8</v>
      </c>
      <c r="AC4" s="3" t="s">
        <v>9</v>
      </c>
      <c r="AD4" s="3" t="s">
        <v>10</v>
      </c>
      <c r="AE4" s="3" t="s">
        <v>11</v>
      </c>
      <c r="AH4" s="3" t="s">
        <v>5</v>
      </c>
      <c r="AI4" s="2"/>
      <c r="AJ4" s="2"/>
      <c r="AK4" s="3" t="s">
        <v>6</v>
      </c>
      <c r="AL4" s="3" t="s">
        <v>7</v>
      </c>
      <c r="AM4" s="3" t="s">
        <v>8</v>
      </c>
      <c r="AN4" s="3" t="s">
        <v>9</v>
      </c>
      <c r="AO4" s="3" t="s">
        <v>10</v>
      </c>
      <c r="AP4" s="3" t="s">
        <v>11</v>
      </c>
    </row>
    <row r="5" customFormat="false" ht="18.75" hidden="false" customHeight="false" outlineLevel="0" collapsed="false">
      <c r="A5" s="4" t="s">
        <v>12</v>
      </c>
      <c r="B5" s="3" t="s">
        <v>13</v>
      </c>
      <c r="C5" s="2"/>
      <c r="D5" s="0" t="n">
        <v>17</v>
      </c>
      <c r="E5" s="0" t="n">
        <v>15</v>
      </c>
      <c r="F5" s="0" t="n">
        <v>22</v>
      </c>
      <c r="G5" s="0" t="n">
        <v>19</v>
      </c>
      <c r="L5" s="4" t="s">
        <v>12</v>
      </c>
      <c r="M5" s="3" t="s">
        <v>13</v>
      </c>
      <c r="N5" s="2"/>
      <c r="O5" s="0" t="n">
        <v>23</v>
      </c>
      <c r="P5" s="0" t="n">
        <v>33</v>
      </c>
      <c r="Q5" s="0" t="n">
        <v>29</v>
      </c>
      <c r="R5" s="0" t="n">
        <v>27</v>
      </c>
      <c r="W5" s="4" t="s">
        <v>12</v>
      </c>
      <c r="X5" s="3" t="s">
        <v>13</v>
      </c>
      <c r="Y5" s="2"/>
      <c r="Z5" s="0" t="n">
        <v>33</v>
      </c>
      <c r="AA5" s="0" t="n">
        <v>29</v>
      </c>
      <c r="AB5" s="0" t="n">
        <v>34</v>
      </c>
      <c r="AC5" s="0" t="n">
        <v>36</v>
      </c>
      <c r="AH5" s="4" t="s">
        <v>12</v>
      </c>
      <c r="AI5" s="3" t="s">
        <v>13</v>
      </c>
      <c r="AJ5" s="2"/>
      <c r="AK5" s="0" t="n">
        <v>50</v>
      </c>
      <c r="AL5" s="0" t="n">
        <v>44</v>
      </c>
      <c r="AM5" s="0" t="n">
        <v>37</v>
      </c>
      <c r="AN5" s="0" t="n">
        <v>46</v>
      </c>
    </row>
    <row r="6" customFormat="false" ht="16.5" hidden="false" customHeight="false" outlineLevel="0" collapsed="false">
      <c r="A6" s="2"/>
      <c r="B6" s="3" t="s">
        <v>14</v>
      </c>
      <c r="C6" s="2"/>
      <c r="D6" s="0" t="n">
        <f aca="false">D5/4</f>
        <v>4.25</v>
      </c>
      <c r="E6" s="0" t="n">
        <f aca="false">E5/4</f>
        <v>3.75</v>
      </c>
      <c r="F6" s="0" t="n">
        <f aca="false">F5/4</f>
        <v>5.5</v>
      </c>
      <c r="G6" s="0" t="n">
        <f aca="false">G5/4</f>
        <v>4.75</v>
      </c>
      <c r="L6" s="2"/>
      <c r="M6" s="3" t="s">
        <v>14</v>
      </c>
      <c r="N6" s="2"/>
      <c r="O6" s="0" t="n">
        <f aca="false">O5/4</f>
        <v>5.75</v>
      </c>
      <c r="P6" s="0" t="n">
        <f aca="false">P5/4</f>
        <v>8.25</v>
      </c>
      <c r="Q6" s="0" t="n">
        <f aca="false">Q5/4</f>
        <v>7.25</v>
      </c>
      <c r="R6" s="0" t="n">
        <f aca="false">R5/4</f>
        <v>6.75</v>
      </c>
      <c r="W6" s="2"/>
      <c r="X6" s="3" t="s">
        <v>14</v>
      </c>
      <c r="Y6" s="2"/>
      <c r="Z6" s="0" t="n">
        <f aca="false">Z5/4</f>
        <v>8.25</v>
      </c>
      <c r="AA6" s="0" t="n">
        <f aca="false">AA5/4</f>
        <v>7.25</v>
      </c>
      <c r="AB6" s="0" t="n">
        <f aca="false">AB5/4</f>
        <v>8.5</v>
      </c>
      <c r="AC6" s="0" t="n">
        <f aca="false">AC5/4</f>
        <v>9</v>
      </c>
      <c r="AH6" s="2"/>
      <c r="AI6" s="3" t="s">
        <v>14</v>
      </c>
      <c r="AJ6" s="2"/>
      <c r="AK6" s="0" t="n">
        <f aca="false">AK5/4</f>
        <v>12.5</v>
      </c>
      <c r="AL6" s="0" t="n">
        <f aca="false">AL5/4</f>
        <v>11</v>
      </c>
      <c r="AM6" s="0" t="n">
        <f aca="false">AM5/4</f>
        <v>9.25</v>
      </c>
      <c r="AN6" s="0" t="n">
        <f aca="false">AN5/4</f>
        <v>11.5</v>
      </c>
    </row>
    <row r="7" customFormat="false" ht="16.5" hidden="false" customHeight="false" outlineLevel="0" collapsed="false">
      <c r="A7" s="2"/>
      <c r="B7" s="3" t="s">
        <v>15</v>
      </c>
      <c r="C7" s="2"/>
      <c r="D7" s="0" t="n">
        <f aca="false">D6/0.9</f>
        <v>4.72222222222222</v>
      </c>
      <c r="E7" s="0" t="n">
        <f aca="false">E6/0.9</f>
        <v>4.16666666666667</v>
      </c>
      <c r="F7" s="0" t="n">
        <f aca="false">F6/0.9</f>
        <v>6.11111111111111</v>
      </c>
      <c r="G7" s="0" t="n">
        <f aca="false">G6/0.9</f>
        <v>5.27777777777778</v>
      </c>
      <c r="H7" s="0" t="n">
        <f aca="false">AVERAGE(D7:G7)</f>
        <v>5.06944444444445</v>
      </c>
      <c r="I7" s="0" t="n">
        <f aca="false">STDEV(D7:G7)</f>
        <v>0.829466336443005</v>
      </c>
      <c r="L7" s="2"/>
      <c r="M7" s="3" t="s">
        <v>15</v>
      </c>
      <c r="N7" s="2"/>
      <c r="O7" s="0" t="n">
        <f aca="false">O6/0.9</f>
        <v>6.38888888888889</v>
      </c>
      <c r="P7" s="0" t="n">
        <f aca="false">P6/0.9</f>
        <v>9.16666666666667</v>
      </c>
      <c r="Q7" s="0" t="n">
        <f aca="false">Q6/0.9</f>
        <v>8.05555555555556</v>
      </c>
      <c r="R7" s="0" t="n">
        <f aca="false">R6/0.9</f>
        <v>7.5</v>
      </c>
      <c r="S7" s="0" t="n">
        <f aca="false">AVERAGE(O7:R7)</f>
        <v>7.77777777777778</v>
      </c>
      <c r="T7" s="0" t="n">
        <f aca="false">STDEV(O7:R7)</f>
        <v>1.15648111081452</v>
      </c>
      <c r="W7" s="2"/>
      <c r="X7" s="3" t="s">
        <v>15</v>
      </c>
      <c r="Y7" s="2"/>
      <c r="Z7" s="0" t="n">
        <f aca="false">Z6/0.9</f>
        <v>9.16666666666667</v>
      </c>
      <c r="AA7" s="0" t="n">
        <f aca="false">AA6/0.9</f>
        <v>8.05555555555556</v>
      </c>
      <c r="AB7" s="0" t="n">
        <f aca="false">AB6/0.9</f>
        <v>9.44444444444445</v>
      </c>
      <c r="AC7" s="0" t="n">
        <f aca="false">AC6/0.9</f>
        <v>10</v>
      </c>
      <c r="AD7" s="0" t="n">
        <f aca="false">AVERAGE(Z7:AC7)</f>
        <v>9.16666666666667</v>
      </c>
      <c r="AE7" s="0" t="n">
        <f aca="false">STDEV(Z7:AC7)</f>
        <v>0.817755635771097</v>
      </c>
      <c r="AH7" s="2"/>
      <c r="AI7" s="3" t="s">
        <v>15</v>
      </c>
      <c r="AJ7" s="2"/>
      <c r="AK7" s="0" t="n">
        <f aca="false">AK6/0.9</f>
        <v>13.8888888888889</v>
      </c>
      <c r="AL7" s="0" t="n">
        <f aca="false">AL6/0.9</f>
        <v>12.2222222222222</v>
      </c>
      <c r="AM7" s="0" t="n">
        <f aca="false">AM6/0.9</f>
        <v>10.2777777777778</v>
      </c>
      <c r="AN7" s="0" t="n">
        <f aca="false">AN6/0.9</f>
        <v>12.7777777777778</v>
      </c>
      <c r="AO7" s="0" t="n">
        <f aca="false">AVERAGE(AK7:AN7)</f>
        <v>12.2916666666667</v>
      </c>
      <c r="AP7" s="0" t="n">
        <f aca="false">STDEV(AK7:AN7)</f>
        <v>1.5108489696371</v>
      </c>
    </row>
    <row r="8" customFormat="false" ht="16.5" hidden="false" customHeight="false" outlineLevel="0" collapsed="false">
      <c r="A8" s="2"/>
      <c r="B8" s="2"/>
      <c r="C8" s="2"/>
      <c r="H8" s="1" t="s">
        <v>16</v>
      </c>
      <c r="I8" s="0" t="n">
        <f aca="false">I7/2</f>
        <v>0.414733168221503</v>
      </c>
      <c r="L8" s="2"/>
      <c r="M8" s="2"/>
      <c r="N8" s="2"/>
      <c r="S8" s="1" t="s">
        <v>16</v>
      </c>
      <c r="T8" s="0" t="n">
        <f aca="false">T7/2</f>
        <v>0.578240555407259</v>
      </c>
      <c r="W8" s="2"/>
      <c r="X8" s="2"/>
      <c r="Y8" s="2"/>
      <c r="AD8" s="1" t="s">
        <v>16</v>
      </c>
      <c r="AE8" s="0" t="n">
        <f aca="false">AE7/2</f>
        <v>0.408877817885549</v>
      </c>
      <c r="AH8" s="2"/>
      <c r="AI8" s="2"/>
      <c r="AJ8" s="2"/>
      <c r="AO8" s="1" t="s">
        <v>16</v>
      </c>
      <c r="AP8" s="0" t="n">
        <f aca="false">AP7/2</f>
        <v>0.755424484818552</v>
      </c>
    </row>
    <row r="9" customFormat="false" ht="16.5" hidden="false" customHeight="false" outlineLevel="0" collapsed="false">
      <c r="A9" s="2"/>
      <c r="B9" s="2"/>
      <c r="C9" s="2"/>
      <c r="D9" s="3" t="s">
        <v>4</v>
      </c>
      <c r="E9" s="2"/>
      <c r="F9" s="2"/>
      <c r="G9" s="2"/>
      <c r="H9" s="3" t="s">
        <v>4</v>
      </c>
      <c r="I9" s="2"/>
      <c r="L9" s="2"/>
      <c r="M9" s="2"/>
      <c r="N9" s="2"/>
      <c r="O9" s="3" t="s">
        <v>4</v>
      </c>
      <c r="P9" s="2"/>
      <c r="Q9" s="2"/>
      <c r="R9" s="2"/>
      <c r="S9" s="3" t="s">
        <v>4</v>
      </c>
      <c r="T9" s="2"/>
      <c r="W9" s="2"/>
      <c r="X9" s="2"/>
      <c r="Y9" s="2"/>
      <c r="Z9" s="3" t="s">
        <v>4</v>
      </c>
      <c r="AA9" s="2"/>
      <c r="AB9" s="2"/>
      <c r="AC9" s="2"/>
      <c r="AD9" s="3" t="s">
        <v>4</v>
      </c>
      <c r="AE9" s="2"/>
      <c r="AH9" s="2"/>
      <c r="AI9" s="2"/>
      <c r="AJ9" s="2"/>
      <c r="AK9" s="3" t="s">
        <v>4</v>
      </c>
      <c r="AL9" s="2"/>
      <c r="AM9" s="2"/>
      <c r="AN9" s="2"/>
      <c r="AO9" s="3" t="s">
        <v>4</v>
      </c>
      <c r="AP9" s="2"/>
    </row>
    <row r="10" customFormat="false" ht="16.5" hidden="false" customHeight="false" outlineLevel="0" collapsed="false">
      <c r="A10" s="3" t="s">
        <v>5</v>
      </c>
      <c r="B10" s="2"/>
      <c r="C10" s="2"/>
      <c r="D10" s="3" t="s">
        <v>6</v>
      </c>
      <c r="E10" s="3" t="s">
        <v>7</v>
      </c>
      <c r="F10" s="3" t="s">
        <v>8</v>
      </c>
      <c r="G10" s="3" t="s">
        <v>9</v>
      </c>
      <c r="H10" s="3" t="s">
        <v>10</v>
      </c>
      <c r="I10" s="3" t="s">
        <v>11</v>
      </c>
      <c r="L10" s="3" t="s">
        <v>5</v>
      </c>
      <c r="M10" s="2"/>
      <c r="N10" s="2"/>
      <c r="O10" s="3" t="s">
        <v>6</v>
      </c>
      <c r="P10" s="3" t="s">
        <v>7</v>
      </c>
      <c r="Q10" s="3" t="s">
        <v>8</v>
      </c>
      <c r="R10" s="3" t="s">
        <v>9</v>
      </c>
      <c r="S10" s="3" t="s">
        <v>10</v>
      </c>
      <c r="T10" s="3" t="s">
        <v>11</v>
      </c>
      <c r="W10" s="3" t="s">
        <v>5</v>
      </c>
      <c r="X10" s="2"/>
      <c r="Y10" s="2"/>
      <c r="Z10" s="3" t="s">
        <v>6</v>
      </c>
      <c r="AA10" s="3" t="s">
        <v>7</v>
      </c>
      <c r="AB10" s="3" t="s">
        <v>8</v>
      </c>
      <c r="AC10" s="3" t="s">
        <v>9</v>
      </c>
      <c r="AD10" s="3" t="s">
        <v>10</v>
      </c>
      <c r="AE10" s="3" t="s">
        <v>11</v>
      </c>
      <c r="AH10" s="3" t="s">
        <v>5</v>
      </c>
      <c r="AI10" s="2"/>
      <c r="AJ10" s="2"/>
      <c r="AK10" s="3" t="s">
        <v>6</v>
      </c>
      <c r="AL10" s="3" t="s">
        <v>7</v>
      </c>
      <c r="AM10" s="3" t="s">
        <v>8</v>
      </c>
      <c r="AN10" s="3" t="s">
        <v>9</v>
      </c>
      <c r="AO10" s="3" t="s">
        <v>10</v>
      </c>
      <c r="AP10" s="3" t="s">
        <v>11</v>
      </c>
    </row>
    <row r="11" customFormat="false" ht="18.75" hidden="false" customHeight="false" outlineLevel="0" collapsed="false">
      <c r="A11" s="4" t="s">
        <v>17</v>
      </c>
      <c r="B11" s="3" t="s">
        <v>13</v>
      </c>
      <c r="C11" s="2"/>
      <c r="D11" s="0" t="n">
        <v>28</v>
      </c>
      <c r="E11" s="0" t="n">
        <v>23</v>
      </c>
      <c r="F11" s="0" t="n">
        <v>24</v>
      </c>
      <c r="G11" s="0" t="n">
        <v>27</v>
      </c>
      <c r="L11" s="4" t="s">
        <v>17</v>
      </c>
      <c r="M11" s="3" t="s">
        <v>13</v>
      </c>
      <c r="N11" s="2"/>
      <c r="O11" s="0" t="n">
        <v>37</v>
      </c>
      <c r="P11" s="0" t="n">
        <v>26</v>
      </c>
      <c r="Q11" s="0" t="n">
        <v>32</v>
      </c>
      <c r="R11" s="0" t="n">
        <v>34</v>
      </c>
      <c r="W11" s="4" t="s">
        <v>17</v>
      </c>
      <c r="X11" s="3" t="s">
        <v>13</v>
      </c>
      <c r="Y11" s="2"/>
      <c r="Z11" s="0" t="n">
        <v>34</v>
      </c>
      <c r="AA11" s="0" t="n">
        <v>40</v>
      </c>
      <c r="AB11" s="0" t="n">
        <v>40</v>
      </c>
      <c r="AC11" s="0" t="n">
        <v>35</v>
      </c>
      <c r="AH11" s="4" t="s">
        <v>17</v>
      </c>
      <c r="AI11" s="3" t="s">
        <v>13</v>
      </c>
      <c r="AJ11" s="2"/>
      <c r="AK11" s="0" t="n">
        <v>49</v>
      </c>
      <c r="AL11" s="0" t="n">
        <v>60</v>
      </c>
      <c r="AM11" s="0" t="n">
        <v>57</v>
      </c>
      <c r="AN11" s="0" t="n">
        <v>64</v>
      </c>
    </row>
    <row r="12" customFormat="false" ht="16.5" hidden="false" customHeight="false" outlineLevel="0" collapsed="false">
      <c r="A12" s="2"/>
      <c r="B12" s="3" t="s">
        <v>14</v>
      </c>
      <c r="C12" s="2"/>
      <c r="D12" s="0" t="n">
        <f aca="false">D11/4</f>
        <v>7</v>
      </c>
      <c r="E12" s="0" t="n">
        <f aca="false">E11/4</f>
        <v>5.75</v>
      </c>
      <c r="F12" s="0" t="n">
        <f aca="false">F11/4</f>
        <v>6</v>
      </c>
      <c r="G12" s="0" t="n">
        <f aca="false">G11/4</f>
        <v>6.75</v>
      </c>
      <c r="L12" s="2"/>
      <c r="M12" s="3" t="s">
        <v>14</v>
      </c>
      <c r="N12" s="2"/>
      <c r="O12" s="0" t="n">
        <f aca="false">O11/4</f>
        <v>9.25</v>
      </c>
      <c r="P12" s="0" t="n">
        <f aca="false">P11/4</f>
        <v>6.5</v>
      </c>
      <c r="Q12" s="0" t="n">
        <f aca="false">Q11/4</f>
        <v>8</v>
      </c>
      <c r="R12" s="0" t="n">
        <f aca="false">R11/4</f>
        <v>8.5</v>
      </c>
      <c r="W12" s="2"/>
      <c r="X12" s="3" t="s">
        <v>14</v>
      </c>
      <c r="Y12" s="2"/>
      <c r="Z12" s="0" t="n">
        <f aca="false">Z11/4</f>
        <v>8.5</v>
      </c>
      <c r="AA12" s="0" t="n">
        <f aca="false">AA11/4</f>
        <v>10</v>
      </c>
      <c r="AB12" s="0" t="n">
        <f aca="false">AB11/4</f>
        <v>10</v>
      </c>
      <c r="AC12" s="0" t="n">
        <f aca="false">AC11/4</f>
        <v>8.75</v>
      </c>
      <c r="AH12" s="2"/>
      <c r="AI12" s="3" t="s">
        <v>14</v>
      </c>
      <c r="AJ12" s="2"/>
      <c r="AK12" s="0" t="n">
        <f aca="false">AK11/4</f>
        <v>12.25</v>
      </c>
      <c r="AL12" s="0" t="n">
        <f aca="false">AL11/4</f>
        <v>15</v>
      </c>
      <c r="AM12" s="0" t="n">
        <f aca="false">AM11/4</f>
        <v>14.25</v>
      </c>
      <c r="AN12" s="0" t="n">
        <f aca="false">AN11/4</f>
        <v>16</v>
      </c>
    </row>
    <row r="13" customFormat="false" ht="16.5" hidden="false" customHeight="false" outlineLevel="0" collapsed="false">
      <c r="A13" s="2"/>
      <c r="B13" s="3" t="s">
        <v>18</v>
      </c>
      <c r="C13" s="2"/>
      <c r="D13" s="0" t="n">
        <f aca="false">D12/1.1</f>
        <v>6.36363636363636</v>
      </c>
      <c r="E13" s="0" t="n">
        <f aca="false">E12/1.1</f>
        <v>5.22727272727273</v>
      </c>
      <c r="F13" s="0" t="n">
        <f aca="false">F12/1.1</f>
        <v>5.45454545454545</v>
      </c>
      <c r="G13" s="0" t="n">
        <f aca="false">G12/1.1</f>
        <v>6.13636363636364</v>
      </c>
      <c r="H13" s="0" t="n">
        <f aca="false">AVERAGE(D13:G13)</f>
        <v>5.79545454545455</v>
      </c>
      <c r="I13" s="0" t="n">
        <f aca="false">STDEV(D13:G13)</f>
        <v>0.54101730519264</v>
      </c>
      <c r="L13" s="2"/>
      <c r="M13" s="3" t="s">
        <v>18</v>
      </c>
      <c r="N13" s="2"/>
      <c r="O13" s="0" t="n">
        <f aca="false">O12/1.1</f>
        <v>8.40909090909091</v>
      </c>
      <c r="P13" s="0" t="n">
        <f aca="false">P12/1.1</f>
        <v>5.90909090909091</v>
      </c>
      <c r="Q13" s="0" t="n">
        <f aca="false">Q12/1.1</f>
        <v>7.27272727272727</v>
      </c>
      <c r="R13" s="0" t="n">
        <f aca="false">R12/1.1</f>
        <v>7.72727272727273</v>
      </c>
      <c r="S13" s="0" t="n">
        <f aca="false">AVERAGE(O13:R13)</f>
        <v>7.32954545454545</v>
      </c>
      <c r="T13" s="0" t="n">
        <f aca="false">STDEV(O13:R13)</f>
        <v>1.05586059581563</v>
      </c>
      <c r="W13" s="2"/>
      <c r="X13" s="3" t="s">
        <v>18</v>
      </c>
      <c r="Y13" s="2"/>
      <c r="Z13" s="0" t="n">
        <f aca="false">Z12/1.1</f>
        <v>7.72727272727273</v>
      </c>
      <c r="AA13" s="0" t="n">
        <f aca="false">AA12/1.1</f>
        <v>9.09090909090909</v>
      </c>
      <c r="AB13" s="0" t="n">
        <f aca="false">AB12/1.1</f>
        <v>9.09090909090909</v>
      </c>
      <c r="AC13" s="0" t="n">
        <f aca="false">AC12/1.1</f>
        <v>7.95454545454545</v>
      </c>
      <c r="AD13" s="0" t="n">
        <f aca="false">AVERAGE(Z13:AC13)</f>
        <v>8.46590909090909</v>
      </c>
      <c r="AE13" s="0" t="n">
        <f aca="false">STDEV(Z13:AC13)</f>
        <v>0.727627754253733</v>
      </c>
      <c r="AH13" s="2"/>
      <c r="AI13" s="3" t="s">
        <v>18</v>
      </c>
      <c r="AJ13" s="2"/>
      <c r="AK13" s="0" t="n">
        <f aca="false">AK12/1.1</f>
        <v>11.1363636363636</v>
      </c>
      <c r="AL13" s="0" t="n">
        <f aca="false">AL12/1.1</f>
        <v>13.6363636363636</v>
      </c>
      <c r="AM13" s="0" t="n">
        <f aca="false">AM12/1.1</f>
        <v>12.9545454545455</v>
      </c>
      <c r="AN13" s="0" t="n">
        <f aca="false">AN12/1.1</f>
        <v>14.5454545454545</v>
      </c>
      <c r="AO13" s="0" t="n">
        <f aca="false">AVERAGE(AK13:AN13)</f>
        <v>13.0681818181818</v>
      </c>
      <c r="AP13" s="0" t="n">
        <f aca="false">STDEV(AK13:AN13)</f>
        <v>1.44337567297406</v>
      </c>
    </row>
    <row r="14" customFormat="false" ht="16.5" hidden="false" customHeight="false" outlineLevel="0" collapsed="false">
      <c r="A14" s="2"/>
      <c r="B14" s="2"/>
      <c r="C14" s="2"/>
      <c r="H14" s="1" t="s">
        <v>16</v>
      </c>
      <c r="I14" s="0" t="n">
        <f aca="false">I13/2</f>
        <v>0.27050865259632</v>
      </c>
      <c r="L14" s="2"/>
      <c r="M14" s="2"/>
      <c r="N14" s="2"/>
      <c r="S14" s="1" t="s">
        <v>16</v>
      </c>
      <c r="T14" s="0" t="n">
        <f aca="false">T13/2</f>
        <v>0.527930297907816</v>
      </c>
      <c r="W14" s="2"/>
      <c r="X14" s="2"/>
      <c r="Y14" s="2"/>
      <c r="AD14" s="1" t="s">
        <v>16</v>
      </c>
      <c r="AE14" s="0" t="n">
        <f aca="false">AE13/2</f>
        <v>0.363813877126866</v>
      </c>
      <c r="AH14" s="2"/>
      <c r="AI14" s="2"/>
      <c r="AJ14" s="2"/>
      <c r="AO14" s="1" t="s">
        <v>16</v>
      </c>
      <c r="AP14" s="0" t="n">
        <f aca="false">AP13/2</f>
        <v>0.721687836487032</v>
      </c>
    </row>
    <row r="15" customFormat="false" ht="16.5" hidden="false" customHeight="false" outlineLevel="0" collapsed="false">
      <c r="A15" s="2"/>
      <c r="B15" s="2"/>
      <c r="C15" s="2"/>
      <c r="L15" s="2"/>
      <c r="M15" s="2"/>
      <c r="N15" s="2"/>
      <c r="W15" s="2"/>
      <c r="X15" s="2"/>
      <c r="Y15" s="2"/>
      <c r="AH15" s="2"/>
      <c r="AI15" s="2"/>
      <c r="AJ15" s="2"/>
    </row>
    <row r="16" customFormat="false" ht="16.5" hidden="false" customHeight="false" outlineLevel="0" collapsed="false">
      <c r="A16" s="2"/>
      <c r="B16" s="2"/>
      <c r="C16" s="2"/>
      <c r="D16" s="3" t="s">
        <v>4</v>
      </c>
      <c r="E16" s="2"/>
      <c r="F16" s="2"/>
      <c r="G16" s="2"/>
      <c r="H16" s="3" t="s">
        <v>4</v>
      </c>
      <c r="I16" s="2"/>
      <c r="L16" s="2"/>
      <c r="M16" s="2"/>
      <c r="N16" s="2"/>
      <c r="O16" s="3" t="s">
        <v>4</v>
      </c>
      <c r="P16" s="2"/>
      <c r="Q16" s="2"/>
      <c r="R16" s="2"/>
      <c r="S16" s="3" t="s">
        <v>4</v>
      </c>
      <c r="T16" s="2"/>
      <c r="W16" s="2"/>
      <c r="X16" s="2"/>
      <c r="Y16" s="2"/>
      <c r="Z16" s="3" t="s">
        <v>4</v>
      </c>
      <c r="AA16" s="2"/>
      <c r="AB16" s="2"/>
      <c r="AC16" s="2"/>
      <c r="AD16" s="3" t="s">
        <v>4</v>
      </c>
      <c r="AE16" s="2"/>
      <c r="AH16" s="2"/>
      <c r="AI16" s="2"/>
      <c r="AJ16" s="2"/>
      <c r="AK16" s="3" t="s">
        <v>4</v>
      </c>
      <c r="AL16" s="2"/>
      <c r="AM16" s="2"/>
      <c r="AN16" s="2"/>
      <c r="AO16" s="3" t="s">
        <v>4</v>
      </c>
      <c r="AP16" s="2"/>
    </row>
    <row r="17" customFormat="false" ht="16.5" hidden="false" customHeight="false" outlineLevel="0" collapsed="false">
      <c r="A17" s="3" t="s">
        <v>5</v>
      </c>
      <c r="B17" s="2"/>
      <c r="C17" s="2"/>
      <c r="D17" s="3" t="s">
        <v>6</v>
      </c>
      <c r="E17" s="3" t="s">
        <v>7</v>
      </c>
      <c r="F17" s="3" t="s">
        <v>8</v>
      </c>
      <c r="G17" s="3" t="s">
        <v>9</v>
      </c>
      <c r="H17" s="3" t="s">
        <v>10</v>
      </c>
      <c r="I17" s="3" t="s">
        <v>11</v>
      </c>
      <c r="L17" s="3" t="s">
        <v>5</v>
      </c>
      <c r="M17" s="2"/>
      <c r="N17" s="2"/>
      <c r="O17" s="3" t="s">
        <v>6</v>
      </c>
      <c r="P17" s="3" t="s">
        <v>7</v>
      </c>
      <c r="Q17" s="3" t="s">
        <v>8</v>
      </c>
      <c r="R17" s="3" t="s">
        <v>9</v>
      </c>
      <c r="S17" s="3" t="s">
        <v>10</v>
      </c>
      <c r="T17" s="3" t="s">
        <v>11</v>
      </c>
      <c r="W17" s="3" t="s">
        <v>5</v>
      </c>
      <c r="X17" s="2"/>
      <c r="Y17" s="2"/>
      <c r="Z17" s="3" t="s">
        <v>6</v>
      </c>
      <c r="AA17" s="3" t="s">
        <v>7</v>
      </c>
      <c r="AB17" s="3" t="s">
        <v>8</v>
      </c>
      <c r="AC17" s="3" t="s">
        <v>9</v>
      </c>
      <c r="AD17" s="3" t="s">
        <v>10</v>
      </c>
      <c r="AE17" s="3" t="s">
        <v>11</v>
      </c>
      <c r="AH17" s="3" t="s">
        <v>5</v>
      </c>
      <c r="AI17" s="2"/>
      <c r="AJ17" s="2"/>
      <c r="AK17" s="3" t="s">
        <v>6</v>
      </c>
      <c r="AL17" s="3" t="s">
        <v>7</v>
      </c>
      <c r="AM17" s="3" t="s">
        <v>8</v>
      </c>
      <c r="AN17" s="3" t="s">
        <v>9</v>
      </c>
      <c r="AO17" s="3" t="s">
        <v>10</v>
      </c>
      <c r="AP17" s="3" t="s">
        <v>11</v>
      </c>
    </row>
    <row r="18" customFormat="false" ht="18.75" hidden="false" customHeight="false" outlineLevel="0" collapsed="false">
      <c r="A18" s="4" t="s">
        <v>19</v>
      </c>
      <c r="B18" s="3" t="s">
        <v>13</v>
      </c>
      <c r="C18" s="2"/>
      <c r="D18" s="0" t="n">
        <v>32</v>
      </c>
      <c r="E18" s="0" t="n">
        <v>29</v>
      </c>
      <c r="F18" s="0" t="n">
        <v>23</v>
      </c>
      <c r="G18" s="0" t="n">
        <v>27</v>
      </c>
      <c r="L18" s="4" t="s">
        <v>19</v>
      </c>
      <c r="M18" s="3" t="s">
        <v>13</v>
      </c>
      <c r="N18" s="2"/>
      <c r="O18" s="0" t="n">
        <v>38</v>
      </c>
      <c r="P18" s="0" t="n">
        <v>44</v>
      </c>
      <c r="Q18" s="0" t="n">
        <v>25</v>
      </c>
      <c r="R18" s="0" t="n">
        <v>32</v>
      </c>
      <c r="W18" s="4" t="s">
        <v>19</v>
      </c>
      <c r="X18" s="3" t="s">
        <v>13</v>
      </c>
      <c r="Y18" s="2"/>
      <c r="Z18" s="0" t="n">
        <v>46</v>
      </c>
      <c r="AA18" s="0" t="n">
        <v>45</v>
      </c>
      <c r="AB18" s="0" t="n">
        <v>38</v>
      </c>
      <c r="AC18" s="0" t="n">
        <v>44</v>
      </c>
      <c r="AH18" s="4" t="s">
        <v>19</v>
      </c>
      <c r="AI18" s="3" t="s">
        <v>13</v>
      </c>
      <c r="AJ18" s="2"/>
      <c r="AK18" s="0" t="n">
        <v>53</v>
      </c>
      <c r="AL18" s="0" t="n">
        <v>60</v>
      </c>
      <c r="AM18" s="0" t="n">
        <v>62</v>
      </c>
      <c r="AN18" s="0" t="n">
        <v>47</v>
      </c>
    </row>
    <row r="19" customFormat="false" ht="16.5" hidden="false" customHeight="false" outlineLevel="0" collapsed="false">
      <c r="A19" s="2"/>
      <c r="B19" s="3" t="s">
        <v>14</v>
      </c>
      <c r="C19" s="2"/>
      <c r="D19" s="0" t="n">
        <f aca="false">D18/4</f>
        <v>8</v>
      </c>
      <c r="E19" s="0" t="n">
        <f aca="false">E18/4</f>
        <v>7.25</v>
      </c>
      <c r="F19" s="0" t="n">
        <f aca="false">F18/4</f>
        <v>5.75</v>
      </c>
      <c r="G19" s="0" t="n">
        <f aca="false">G18/4</f>
        <v>6.75</v>
      </c>
      <c r="L19" s="2"/>
      <c r="M19" s="3" t="s">
        <v>14</v>
      </c>
      <c r="N19" s="2"/>
      <c r="O19" s="0" t="n">
        <f aca="false">O18/4</f>
        <v>9.5</v>
      </c>
      <c r="P19" s="0" t="n">
        <f aca="false">P18/4</f>
        <v>11</v>
      </c>
      <c r="Q19" s="0" t="n">
        <f aca="false">Q18/4</f>
        <v>6.25</v>
      </c>
      <c r="R19" s="0" t="n">
        <f aca="false">R18/4</f>
        <v>8</v>
      </c>
      <c r="W19" s="2"/>
      <c r="X19" s="3" t="s">
        <v>14</v>
      </c>
      <c r="Y19" s="2"/>
      <c r="Z19" s="0" t="n">
        <f aca="false">Z18/4</f>
        <v>11.5</v>
      </c>
      <c r="AA19" s="0" t="n">
        <f aca="false">AA18/4</f>
        <v>11.25</v>
      </c>
      <c r="AB19" s="0" t="n">
        <f aca="false">AB18/4</f>
        <v>9.5</v>
      </c>
      <c r="AC19" s="0" t="n">
        <f aca="false">AC18/4</f>
        <v>11</v>
      </c>
      <c r="AH19" s="2"/>
      <c r="AI19" s="3" t="s">
        <v>14</v>
      </c>
      <c r="AJ19" s="2"/>
      <c r="AK19" s="0" t="n">
        <f aca="false">AK18/4</f>
        <v>13.25</v>
      </c>
      <c r="AL19" s="0" t="n">
        <f aca="false">AL18/4</f>
        <v>15</v>
      </c>
      <c r="AM19" s="0" t="n">
        <f aca="false">AM18/4</f>
        <v>15.5</v>
      </c>
      <c r="AN19" s="0" t="n">
        <f aca="false">AN18/4</f>
        <v>11.75</v>
      </c>
    </row>
    <row r="20" customFormat="false" ht="16.5" hidden="false" customHeight="false" outlineLevel="0" collapsed="false">
      <c r="A20" s="2"/>
      <c r="B20" s="3" t="s">
        <v>20</v>
      </c>
      <c r="C20" s="2"/>
      <c r="D20" s="0" t="n">
        <f aca="false">D19/1.2</f>
        <v>6.66666666666667</v>
      </c>
      <c r="E20" s="0" t="n">
        <f aca="false">E19/1.2</f>
        <v>6.04166666666667</v>
      </c>
      <c r="F20" s="0" t="n">
        <f aca="false">F19/1.2</f>
        <v>4.79166666666667</v>
      </c>
      <c r="G20" s="0" t="n">
        <f aca="false">G19/1.2</f>
        <v>5.625</v>
      </c>
      <c r="H20" s="0" t="n">
        <f aca="false">AVERAGE(D20:G20)</f>
        <v>5.78125</v>
      </c>
      <c r="I20" s="0" t="n">
        <f aca="false">STDEV(D20:G20)</f>
        <v>0.78644108700737</v>
      </c>
      <c r="L20" s="2"/>
      <c r="M20" s="3" t="s">
        <v>20</v>
      </c>
      <c r="N20" s="2"/>
      <c r="O20" s="0" t="n">
        <f aca="false">O19/1.2</f>
        <v>7.91666666666667</v>
      </c>
      <c r="P20" s="0" t="n">
        <f aca="false">P19/1.2</f>
        <v>9.16666666666667</v>
      </c>
      <c r="Q20" s="0" t="n">
        <f aca="false">Q19/1.2</f>
        <v>5.20833333333333</v>
      </c>
      <c r="R20" s="0" t="n">
        <f aca="false">R19/1.2</f>
        <v>6.66666666666667</v>
      </c>
      <c r="S20" s="0" t="n">
        <f aca="false">AVERAGE(O20:R20)</f>
        <v>7.23958333333333</v>
      </c>
      <c r="T20" s="0" t="n">
        <f aca="false">STDEV(O20:R20)</f>
        <v>1.69571047876039</v>
      </c>
      <c r="W20" s="2"/>
      <c r="X20" s="3" t="s">
        <v>20</v>
      </c>
      <c r="Y20" s="2"/>
      <c r="Z20" s="0" t="n">
        <f aca="false">Z19/1.2</f>
        <v>9.58333333333333</v>
      </c>
      <c r="AA20" s="0" t="n">
        <f aca="false">AA19/1.2</f>
        <v>9.375</v>
      </c>
      <c r="AB20" s="0" t="n">
        <f aca="false">AB19/1.2</f>
        <v>7.91666666666667</v>
      </c>
      <c r="AC20" s="0" t="n">
        <f aca="false">AC19/1.2</f>
        <v>9.16666666666667</v>
      </c>
      <c r="AD20" s="0" t="n">
        <f aca="false">AVERAGE(Z20:AC20)</f>
        <v>9.01041666666667</v>
      </c>
      <c r="AE20" s="0" t="n">
        <f aca="false">STDEV(Z20:AC20)</f>
        <v>0.748745092112772</v>
      </c>
      <c r="AH20" s="2"/>
      <c r="AI20" s="3" t="s">
        <v>20</v>
      </c>
      <c r="AJ20" s="2"/>
      <c r="AK20" s="0" t="n">
        <f aca="false">AK19/1.2</f>
        <v>11.0416666666667</v>
      </c>
      <c r="AL20" s="0" t="n">
        <f aca="false">AL19/1.2</f>
        <v>12.5</v>
      </c>
      <c r="AM20" s="0" t="n">
        <f aca="false">AM19/1.2</f>
        <v>12.9166666666667</v>
      </c>
      <c r="AN20" s="0" t="n">
        <f aca="false">AN19/1.2</f>
        <v>9.79166666666667</v>
      </c>
      <c r="AO20" s="0" t="n">
        <f aca="false">AVERAGE(AK20:AN20)</f>
        <v>11.5625</v>
      </c>
      <c r="AP20" s="0" t="n">
        <f aca="false">STDEV(AK20:AN20)</f>
        <v>1.42826137508355</v>
      </c>
    </row>
    <row r="21" customFormat="false" ht="16.5" hidden="false" customHeight="false" outlineLevel="0" collapsed="false">
      <c r="A21" s="2"/>
      <c r="B21" s="2"/>
      <c r="C21" s="2"/>
      <c r="H21" s="1" t="s">
        <v>16</v>
      </c>
      <c r="I21" s="0" t="n">
        <f aca="false">I20/2</f>
        <v>0.393220543503685</v>
      </c>
      <c r="L21" s="2"/>
      <c r="M21" s="2"/>
      <c r="N21" s="2"/>
      <c r="S21" s="1" t="s">
        <v>16</v>
      </c>
      <c r="T21" s="0" t="n">
        <f aca="false">T20/2</f>
        <v>0.847855239380193</v>
      </c>
      <c r="W21" s="2"/>
      <c r="X21" s="2"/>
      <c r="Y21" s="2"/>
      <c r="AD21" s="1" t="s">
        <v>16</v>
      </c>
      <c r="AE21" s="0" t="n">
        <f aca="false">AE20/2</f>
        <v>0.374372546056386</v>
      </c>
      <c r="AH21" s="2"/>
      <c r="AI21" s="2"/>
      <c r="AJ21" s="2"/>
      <c r="AO21" s="1" t="s">
        <v>16</v>
      </c>
      <c r="AP21" s="0" t="n">
        <f aca="false">AP20/2</f>
        <v>0.714130687541775</v>
      </c>
    </row>
    <row r="22" customFormat="false" ht="16.5" hidden="false" customHeight="false" outlineLevel="0" collapsed="false">
      <c r="A22" s="2"/>
      <c r="B22" s="2"/>
      <c r="C22" s="2"/>
      <c r="D22" s="3" t="s">
        <v>4</v>
      </c>
      <c r="E22" s="2"/>
      <c r="F22" s="2"/>
      <c r="G22" s="2"/>
      <c r="H22" s="3" t="s">
        <v>4</v>
      </c>
      <c r="I22" s="2"/>
      <c r="L22" s="2"/>
      <c r="M22" s="2"/>
      <c r="N22" s="2"/>
      <c r="O22" s="3" t="s">
        <v>4</v>
      </c>
      <c r="P22" s="2"/>
      <c r="Q22" s="2"/>
      <c r="R22" s="2"/>
      <c r="S22" s="3" t="s">
        <v>4</v>
      </c>
      <c r="T22" s="2"/>
      <c r="W22" s="2"/>
      <c r="X22" s="2"/>
      <c r="Y22" s="2"/>
      <c r="Z22" s="3" t="s">
        <v>4</v>
      </c>
      <c r="AA22" s="2"/>
      <c r="AB22" s="2"/>
      <c r="AC22" s="2"/>
      <c r="AD22" s="3" t="s">
        <v>4</v>
      </c>
      <c r="AE22" s="2"/>
      <c r="AH22" s="2"/>
      <c r="AI22" s="2"/>
      <c r="AJ22" s="2"/>
      <c r="AK22" s="3" t="s">
        <v>4</v>
      </c>
      <c r="AL22" s="2"/>
      <c r="AM22" s="2"/>
      <c r="AN22" s="2"/>
      <c r="AO22" s="3" t="s">
        <v>4</v>
      </c>
      <c r="AP22" s="2"/>
      <c r="AQ22" s="5"/>
    </row>
    <row r="23" customFormat="false" ht="16.5" hidden="false" customHeight="false" outlineLevel="0" collapsed="false">
      <c r="A23" s="3" t="s">
        <v>5</v>
      </c>
      <c r="B23" s="2"/>
      <c r="C23" s="2"/>
      <c r="D23" s="3" t="s">
        <v>6</v>
      </c>
      <c r="E23" s="3" t="s">
        <v>7</v>
      </c>
      <c r="F23" s="3" t="s">
        <v>8</v>
      </c>
      <c r="G23" s="3" t="s">
        <v>9</v>
      </c>
      <c r="H23" s="3" t="s">
        <v>10</v>
      </c>
      <c r="I23" s="3" t="s">
        <v>11</v>
      </c>
      <c r="L23" s="3" t="s">
        <v>5</v>
      </c>
      <c r="M23" s="2"/>
      <c r="N23" s="2"/>
      <c r="O23" s="3" t="s">
        <v>6</v>
      </c>
      <c r="P23" s="3" t="s">
        <v>7</v>
      </c>
      <c r="Q23" s="3" t="s">
        <v>8</v>
      </c>
      <c r="R23" s="3" t="s">
        <v>9</v>
      </c>
      <c r="S23" s="3" t="s">
        <v>10</v>
      </c>
      <c r="T23" s="3" t="s">
        <v>11</v>
      </c>
      <c r="W23" s="3" t="s">
        <v>5</v>
      </c>
      <c r="X23" s="2"/>
      <c r="Y23" s="2"/>
      <c r="Z23" s="3" t="s">
        <v>6</v>
      </c>
      <c r="AA23" s="3" t="s">
        <v>7</v>
      </c>
      <c r="AB23" s="3" t="s">
        <v>8</v>
      </c>
      <c r="AC23" s="3" t="s">
        <v>9</v>
      </c>
      <c r="AD23" s="3" t="s">
        <v>10</v>
      </c>
      <c r="AE23" s="3" t="s">
        <v>11</v>
      </c>
      <c r="AH23" s="3" t="s">
        <v>5</v>
      </c>
      <c r="AI23" s="2"/>
      <c r="AJ23" s="2"/>
      <c r="AK23" s="3" t="s">
        <v>6</v>
      </c>
      <c r="AL23" s="3" t="s">
        <v>7</v>
      </c>
      <c r="AM23" s="3" t="s">
        <v>8</v>
      </c>
      <c r="AN23" s="3" t="s">
        <v>9</v>
      </c>
      <c r="AO23" s="3" t="s">
        <v>10</v>
      </c>
      <c r="AP23" s="3" t="s">
        <v>11</v>
      </c>
      <c r="AQ23" s="5"/>
    </row>
    <row r="24" customFormat="false" ht="18.75" hidden="false" customHeight="false" outlineLevel="0" collapsed="false">
      <c r="A24" s="4" t="s">
        <v>21</v>
      </c>
      <c r="B24" s="3" t="s">
        <v>13</v>
      </c>
      <c r="C24" s="2"/>
      <c r="D24" s="0" t="n">
        <v>21</v>
      </c>
      <c r="E24" s="0" t="n">
        <v>24</v>
      </c>
      <c r="F24" s="0" t="n">
        <v>30</v>
      </c>
      <c r="G24" s="0" t="n">
        <v>31</v>
      </c>
      <c r="L24" s="4" t="s">
        <v>21</v>
      </c>
      <c r="M24" s="3" t="s">
        <v>13</v>
      </c>
      <c r="N24" s="2"/>
      <c r="O24" s="0" t="n">
        <v>40</v>
      </c>
      <c r="P24" s="0" t="n">
        <v>43</v>
      </c>
      <c r="Q24" s="0" t="n">
        <v>32</v>
      </c>
      <c r="R24" s="0" t="n">
        <v>33</v>
      </c>
      <c r="W24" s="4" t="s">
        <v>21</v>
      </c>
      <c r="X24" s="3" t="s">
        <v>13</v>
      </c>
      <c r="Y24" s="2"/>
      <c r="Z24" s="0" t="n">
        <v>43</v>
      </c>
      <c r="AA24" s="0" t="n">
        <v>40</v>
      </c>
      <c r="AB24" s="0" t="n">
        <v>47</v>
      </c>
      <c r="AC24" s="0" t="n">
        <v>39</v>
      </c>
      <c r="AH24" s="4" t="s">
        <v>21</v>
      </c>
      <c r="AI24" s="3" t="s">
        <v>13</v>
      </c>
      <c r="AJ24" s="2"/>
      <c r="AK24" s="0" t="n">
        <v>59</v>
      </c>
      <c r="AL24" s="0" t="n">
        <v>51</v>
      </c>
      <c r="AM24" s="0" t="n">
        <v>54</v>
      </c>
      <c r="AN24" s="0" t="n">
        <v>59</v>
      </c>
      <c r="AQ24" s="5"/>
    </row>
    <row r="25" customFormat="false" ht="16.5" hidden="false" customHeight="false" outlineLevel="0" collapsed="false">
      <c r="A25" s="2"/>
      <c r="B25" s="3" t="s">
        <v>14</v>
      </c>
      <c r="C25" s="2"/>
      <c r="D25" s="0" t="n">
        <f aca="false">D24/4</f>
        <v>5.25</v>
      </c>
      <c r="E25" s="0" t="n">
        <f aca="false">E24/4</f>
        <v>6</v>
      </c>
      <c r="F25" s="0" t="n">
        <f aca="false">F24/4</f>
        <v>7.5</v>
      </c>
      <c r="G25" s="0" t="n">
        <f aca="false">G24/4</f>
        <v>7.75</v>
      </c>
      <c r="L25" s="2"/>
      <c r="M25" s="3" t="s">
        <v>14</v>
      </c>
      <c r="N25" s="2"/>
      <c r="O25" s="0" t="n">
        <f aca="false">O24/4</f>
        <v>10</v>
      </c>
      <c r="P25" s="0" t="n">
        <f aca="false">P24/4</f>
        <v>10.75</v>
      </c>
      <c r="Q25" s="0" t="n">
        <f aca="false">Q24/4</f>
        <v>8</v>
      </c>
      <c r="R25" s="0" t="n">
        <f aca="false">R24/4</f>
        <v>8.25</v>
      </c>
      <c r="W25" s="2"/>
      <c r="X25" s="3" t="s">
        <v>14</v>
      </c>
      <c r="Y25" s="2"/>
      <c r="Z25" s="0" t="n">
        <f aca="false">Z24/4</f>
        <v>10.75</v>
      </c>
      <c r="AA25" s="0" t="n">
        <f aca="false">AA24/4</f>
        <v>10</v>
      </c>
      <c r="AB25" s="0" t="n">
        <f aca="false">AB24/4</f>
        <v>11.75</v>
      </c>
      <c r="AC25" s="0" t="n">
        <f aca="false">AC24/4</f>
        <v>9.75</v>
      </c>
      <c r="AH25" s="2"/>
      <c r="AI25" s="3" t="s">
        <v>14</v>
      </c>
      <c r="AJ25" s="2"/>
      <c r="AK25" s="0" t="n">
        <f aca="false">AK24/4</f>
        <v>14.75</v>
      </c>
      <c r="AL25" s="0" t="n">
        <f aca="false">AL24/4</f>
        <v>12.75</v>
      </c>
      <c r="AM25" s="0" t="n">
        <f aca="false">AM24/4</f>
        <v>13.5</v>
      </c>
      <c r="AN25" s="0" t="n">
        <f aca="false">AN24/4</f>
        <v>14.75</v>
      </c>
      <c r="AQ25" s="5"/>
    </row>
    <row r="26" customFormat="false" ht="16.5" hidden="false" customHeight="false" outlineLevel="0" collapsed="false">
      <c r="A26" s="2"/>
      <c r="B26" s="3" t="s">
        <v>20</v>
      </c>
      <c r="C26" s="2"/>
      <c r="D26" s="0" t="n">
        <f aca="false">D25/1.2</f>
        <v>4.375</v>
      </c>
      <c r="E26" s="0" t="n">
        <f aca="false">E25/1.2</f>
        <v>5</v>
      </c>
      <c r="F26" s="0" t="n">
        <f aca="false">F25/1.2</f>
        <v>6.25</v>
      </c>
      <c r="G26" s="0" t="n">
        <f aca="false">G25/1.2</f>
        <v>6.45833333333333</v>
      </c>
      <c r="H26" s="0" t="n">
        <f aca="false">AVERAGE(D26:G26)</f>
        <v>5.52083333333333</v>
      </c>
      <c r="I26" s="0" t="n">
        <f aca="false">STDEV(D26:G26)</f>
        <v>0.999131567356817</v>
      </c>
      <c r="L26" s="2"/>
      <c r="M26" s="3" t="s">
        <v>20</v>
      </c>
      <c r="N26" s="2"/>
      <c r="O26" s="0" t="n">
        <f aca="false">O25/1.2</f>
        <v>8.33333333333333</v>
      </c>
      <c r="P26" s="0" t="n">
        <f aca="false">P25/1.2</f>
        <v>8.95833333333333</v>
      </c>
      <c r="Q26" s="0" t="n">
        <f aca="false">Q25/1.2</f>
        <v>6.66666666666667</v>
      </c>
      <c r="R26" s="0" t="n">
        <f aca="false">R25/1.2</f>
        <v>6.875</v>
      </c>
      <c r="S26" s="0" t="n">
        <f aca="false">AVERAGE(O26:R26)</f>
        <v>7.70833333333333</v>
      </c>
      <c r="T26" s="0" t="n">
        <f aca="false">STDEV(O26:R26)</f>
        <v>1.11544294473674</v>
      </c>
      <c r="W26" s="2"/>
      <c r="X26" s="3" t="s">
        <v>20</v>
      </c>
      <c r="Y26" s="2"/>
      <c r="Z26" s="0" t="n">
        <f aca="false">Z25/1.2</f>
        <v>8.95833333333333</v>
      </c>
      <c r="AA26" s="0" t="n">
        <f aca="false">AA25/1.2</f>
        <v>8.33333333333333</v>
      </c>
      <c r="AB26" s="0" t="n">
        <f aca="false">AB25/1.2</f>
        <v>9.79166666666667</v>
      </c>
      <c r="AC26" s="0" t="n">
        <f aca="false">AC25/1.2</f>
        <v>8.125</v>
      </c>
      <c r="AD26" s="0" t="n">
        <f aca="false">AVERAGE(Z26:AC26)</f>
        <v>8.80208333333333</v>
      </c>
      <c r="AE26" s="0" t="n">
        <f aca="false">STDEV(Z26:AC26)</f>
        <v>0.748745092112772</v>
      </c>
      <c r="AH26" s="2"/>
      <c r="AI26" s="3" t="s">
        <v>20</v>
      </c>
      <c r="AJ26" s="2"/>
      <c r="AK26" s="0" t="n">
        <f aca="false">AK25/1.2</f>
        <v>12.2916666666667</v>
      </c>
      <c r="AL26" s="0" t="n">
        <f aca="false">AL25/1.2</f>
        <v>10.625</v>
      </c>
      <c r="AM26" s="0" t="n">
        <f aca="false">AM25/1.2</f>
        <v>11.25</v>
      </c>
      <c r="AN26" s="0" t="n">
        <f aca="false">AN25/1.2</f>
        <v>12.2916666666667</v>
      </c>
      <c r="AO26" s="0" t="n">
        <f aca="false">AVERAGE(AK26:AN26)</f>
        <v>11.6145833333333</v>
      </c>
      <c r="AP26" s="0" t="n">
        <f aca="false">STDEV(AK26:AN26)</f>
        <v>0.82241106127271</v>
      </c>
    </row>
    <row r="27" customFormat="false" ht="16.5" hidden="false" customHeight="false" outlineLevel="0" collapsed="false">
      <c r="A27" s="2"/>
      <c r="B27" s="2"/>
      <c r="C27" s="2"/>
      <c r="H27" s="1" t="s">
        <v>16</v>
      </c>
      <c r="I27" s="0" t="n">
        <f aca="false">I26/2</f>
        <v>0.499565783678408</v>
      </c>
      <c r="L27" s="2"/>
      <c r="M27" s="2"/>
      <c r="N27" s="2"/>
      <c r="S27" s="1" t="s">
        <v>16</v>
      </c>
      <c r="T27" s="0" t="n">
        <f aca="false">T26/2</f>
        <v>0.557721472368369</v>
      </c>
      <c r="W27" s="2"/>
      <c r="X27" s="2"/>
      <c r="Y27" s="2"/>
      <c r="AD27" s="1" t="s">
        <v>16</v>
      </c>
      <c r="AE27" s="0" t="n">
        <f aca="false">AE26/2</f>
        <v>0.374372546056386</v>
      </c>
      <c r="AH27" s="2"/>
      <c r="AI27" s="2"/>
      <c r="AJ27" s="2"/>
      <c r="AO27" s="1" t="s">
        <v>16</v>
      </c>
      <c r="AP27" s="0" t="n">
        <f aca="false">AP26/2</f>
        <v>0.411205530636355</v>
      </c>
    </row>
    <row r="28" customFormat="false" ht="16.5" hidden="false" customHeight="false" outlineLevel="0" collapsed="false">
      <c r="A28" s="3" t="s">
        <v>5</v>
      </c>
      <c r="B28" s="2"/>
      <c r="C28" s="2"/>
      <c r="D28" s="3" t="s">
        <v>6</v>
      </c>
      <c r="E28" s="3" t="s">
        <v>7</v>
      </c>
      <c r="F28" s="3" t="s">
        <v>8</v>
      </c>
      <c r="G28" s="3" t="s">
        <v>9</v>
      </c>
      <c r="H28" s="3" t="s">
        <v>10</v>
      </c>
      <c r="I28" s="3" t="s">
        <v>11</v>
      </c>
      <c r="L28" s="3" t="s">
        <v>5</v>
      </c>
      <c r="M28" s="2"/>
      <c r="N28" s="2"/>
      <c r="O28" s="3" t="s">
        <v>6</v>
      </c>
      <c r="P28" s="3" t="s">
        <v>7</v>
      </c>
      <c r="Q28" s="3" t="s">
        <v>8</v>
      </c>
      <c r="R28" s="3" t="s">
        <v>9</v>
      </c>
      <c r="S28" s="3" t="s">
        <v>10</v>
      </c>
      <c r="T28" s="3" t="s">
        <v>11</v>
      </c>
      <c r="W28" s="3" t="s">
        <v>5</v>
      </c>
      <c r="X28" s="2"/>
      <c r="Y28" s="2"/>
      <c r="Z28" s="3" t="s">
        <v>6</v>
      </c>
      <c r="AA28" s="3" t="s">
        <v>7</v>
      </c>
      <c r="AB28" s="3" t="s">
        <v>8</v>
      </c>
      <c r="AC28" s="3" t="s">
        <v>9</v>
      </c>
      <c r="AD28" s="3" t="s">
        <v>10</v>
      </c>
      <c r="AE28" s="3" t="s">
        <v>11</v>
      </c>
      <c r="AH28" s="3" t="s">
        <v>5</v>
      </c>
      <c r="AI28" s="2"/>
      <c r="AJ28" s="2"/>
      <c r="AK28" s="3" t="s">
        <v>6</v>
      </c>
      <c r="AL28" s="3" t="s">
        <v>7</v>
      </c>
      <c r="AM28" s="3" t="s">
        <v>8</v>
      </c>
      <c r="AN28" s="3" t="s">
        <v>9</v>
      </c>
      <c r="AO28" s="3" t="s">
        <v>10</v>
      </c>
      <c r="AP28" s="3" t="s">
        <v>11</v>
      </c>
    </row>
    <row r="29" customFormat="false" ht="16.5" hidden="false" customHeight="false" outlineLevel="0" collapsed="false">
      <c r="A29" s="6" t="s">
        <v>22</v>
      </c>
      <c r="B29" s="3" t="s">
        <v>13</v>
      </c>
      <c r="C29" s="2"/>
      <c r="D29" s="0" t="n">
        <v>17</v>
      </c>
      <c r="E29" s="0" t="n">
        <v>21</v>
      </c>
      <c r="F29" s="0" t="n">
        <v>22</v>
      </c>
      <c r="G29" s="0" t="n">
        <v>19</v>
      </c>
      <c r="L29" s="6" t="s">
        <v>22</v>
      </c>
      <c r="M29" s="3" t="s">
        <v>13</v>
      </c>
      <c r="N29" s="2"/>
      <c r="O29" s="0" t="n">
        <v>32</v>
      </c>
      <c r="P29" s="0" t="n">
        <v>29</v>
      </c>
      <c r="Q29" s="0" t="n">
        <v>25</v>
      </c>
      <c r="R29" s="0" t="n">
        <v>27</v>
      </c>
      <c r="W29" s="6" t="s">
        <v>22</v>
      </c>
      <c r="X29" s="3" t="s">
        <v>13</v>
      </c>
      <c r="Y29" s="2"/>
      <c r="Z29" s="0" t="n">
        <v>30</v>
      </c>
      <c r="AA29" s="0" t="n">
        <v>38</v>
      </c>
      <c r="AB29" s="0" t="n">
        <v>32</v>
      </c>
      <c r="AC29" s="0" t="n">
        <v>36</v>
      </c>
      <c r="AH29" s="6" t="s">
        <v>22</v>
      </c>
      <c r="AI29" s="3" t="s">
        <v>13</v>
      </c>
      <c r="AJ29" s="2"/>
      <c r="AK29" s="0" t="n">
        <v>38</v>
      </c>
      <c r="AL29" s="0" t="n">
        <v>48</v>
      </c>
      <c r="AM29" s="0" t="n">
        <v>39</v>
      </c>
      <c r="AN29" s="0" t="n">
        <v>44</v>
      </c>
    </row>
    <row r="30" customFormat="false" ht="16.5" hidden="false" customHeight="false" outlineLevel="0" collapsed="false">
      <c r="A30" s="2"/>
      <c r="B30" s="3" t="s">
        <v>14</v>
      </c>
      <c r="C30" s="2"/>
      <c r="D30" s="0" t="n">
        <f aca="false">D29/4</f>
        <v>4.25</v>
      </c>
      <c r="E30" s="0" t="n">
        <f aca="false">E29/4</f>
        <v>5.25</v>
      </c>
      <c r="F30" s="0" t="n">
        <f aca="false">F29/4</f>
        <v>5.5</v>
      </c>
      <c r="G30" s="0" t="n">
        <f aca="false">G29/4</f>
        <v>4.75</v>
      </c>
      <c r="L30" s="2"/>
      <c r="M30" s="3" t="s">
        <v>14</v>
      </c>
      <c r="N30" s="2"/>
      <c r="O30" s="0" t="n">
        <f aca="false">O29/4</f>
        <v>8</v>
      </c>
      <c r="P30" s="0" t="n">
        <f aca="false">P29/4</f>
        <v>7.25</v>
      </c>
      <c r="Q30" s="0" t="n">
        <f aca="false">Q29/4</f>
        <v>6.25</v>
      </c>
      <c r="R30" s="0" t="n">
        <f aca="false">R29/4</f>
        <v>6.75</v>
      </c>
      <c r="W30" s="2"/>
      <c r="X30" s="3" t="s">
        <v>14</v>
      </c>
      <c r="Y30" s="2"/>
      <c r="Z30" s="0" t="n">
        <f aca="false">Z29/4</f>
        <v>7.5</v>
      </c>
      <c r="AA30" s="0" t="n">
        <f aca="false">AA29/4</f>
        <v>9.5</v>
      </c>
      <c r="AB30" s="0" t="n">
        <f aca="false">AB29/4</f>
        <v>8</v>
      </c>
      <c r="AC30" s="0" t="n">
        <f aca="false">AC29/4</f>
        <v>9</v>
      </c>
      <c r="AH30" s="2"/>
      <c r="AI30" s="3" t="s">
        <v>14</v>
      </c>
      <c r="AJ30" s="2"/>
      <c r="AK30" s="0" t="n">
        <f aca="false">AK29/4</f>
        <v>9.5</v>
      </c>
      <c r="AL30" s="0" t="n">
        <f aca="false">AL29/4</f>
        <v>12</v>
      </c>
      <c r="AM30" s="0" t="n">
        <f aca="false">AM29/4</f>
        <v>9.75</v>
      </c>
      <c r="AN30" s="0" t="n">
        <f aca="false">AN29/4</f>
        <v>11</v>
      </c>
    </row>
    <row r="31" customFormat="false" ht="16.5" hidden="false" customHeight="false" outlineLevel="0" collapsed="false">
      <c r="A31" s="2"/>
      <c r="B31" s="3" t="s">
        <v>15</v>
      </c>
      <c r="C31" s="2"/>
      <c r="D31" s="0" t="n">
        <f aca="false">D30/0.9</f>
        <v>4.72222222222222</v>
      </c>
      <c r="E31" s="0" t="n">
        <f aca="false">E30/0.9</f>
        <v>5.83333333333333</v>
      </c>
      <c r="F31" s="0" t="n">
        <f aca="false">F30/0.9</f>
        <v>6.11111111111111</v>
      </c>
      <c r="G31" s="0" t="n">
        <f aca="false">G30/0.9</f>
        <v>5.27777777777778</v>
      </c>
      <c r="H31" s="0" t="n">
        <f aca="false">AVERAGE(D31:G31)</f>
        <v>5.48611111111111</v>
      </c>
      <c r="I31" s="0" t="n">
        <f aca="false">STDEV(D31:G31)</f>
        <v>0.615932161835651</v>
      </c>
      <c r="L31" s="2"/>
      <c r="M31" s="3" t="s">
        <v>15</v>
      </c>
      <c r="N31" s="2"/>
      <c r="O31" s="0" t="n">
        <f aca="false">O30/0.9</f>
        <v>8.88888888888889</v>
      </c>
      <c r="P31" s="0" t="n">
        <f aca="false">P30/0.9</f>
        <v>8.05555555555556</v>
      </c>
      <c r="Q31" s="0" t="n">
        <f aca="false">Q30/0.9</f>
        <v>6.94444444444445</v>
      </c>
      <c r="R31" s="0" t="n">
        <f aca="false">R30/0.9</f>
        <v>7.5</v>
      </c>
      <c r="S31" s="0" t="n">
        <f aca="false">AVERAGE(O31:R31)</f>
        <v>7.84722222222222</v>
      </c>
      <c r="T31" s="0" t="n">
        <f aca="false">STDEV(O31:R31)</f>
        <v>0.829466336443006</v>
      </c>
      <c r="W31" s="2"/>
      <c r="X31" s="3" t="s">
        <v>15</v>
      </c>
      <c r="Y31" s="2"/>
      <c r="Z31" s="0" t="n">
        <f aca="false">Z30/0.9</f>
        <v>8.33333333333333</v>
      </c>
      <c r="AA31" s="0" t="n">
        <f aca="false">AA30/0.9</f>
        <v>10.5555555555556</v>
      </c>
      <c r="AB31" s="0" t="n">
        <f aca="false">AB30/0.9</f>
        <v>8.88888888888889</v>
      </c>
      <c r="AC31" s="0" t="n">
        <f aca="false">AC30/0.9</f>
        <v>10</v>
      </c>
      <c r="AD31" s="0" t="n">
        <f aca="false">AVERAGE(Z31:AC31)</f>
        <v>9.44444444444445</v>
      </c>
      <c r="AE31" s="0" t="n">
        <f aca="false">STDEV(Z31:AC31)</f>
        <v>1.01430103241697</v>
      </c>
      <c r="AH31" s="2"/>
      <c r="AI31" s="3" t="s">
        <v>15</v>
      </c>
      <c r="AJ31" s="2"/>
      <c r="AK31" s="0" t="n">
        <f aca="false">AK30/0.9</f>
        <v>10.5555555555556</v>
      </c>
      <c r="AL31" s="0" t="n">
        <f aca="false">AL30/0.9</f>
        <v>13.3333333333333</v>
      </c>
      <c r="AM31" s="0" t="n">
        <f aca="false">AM30/0.9</f>
        <v>10.8333333333333</v>
      </c>
      <c r="AN31" s="0" t="n">
        <f aca="false">AN30/0.9</f>
        <v>12.2222222222222</v>
      </c>
      <c r="AO31" s="0" t="n">
        <f aca="false">AVERAGE(AK31:AN31)</f>
        <v>11.7361111111111</v>
      </c>
      <c r="AP31" s="0" t="n">
        <f aca="false">STDEV(AK31:AN31)</f>
        <v>1.29049628377466</v>
      </c>
    </row>
    <row r="32" customFormat="false" ht="16.5" hidden="false" customHeight="false" outlineLevel="0" collapsed="false">
      <c r="A32" s="2"/>
      <c r="B32" s="3"/>
      <c r="C32" s="2"/>
      <c r="H32" s="1" t="s">
        <v>16</v>
      </c>
      <c r="I32" s="0" t="n">
        <f aca="false">I31/2</f>
        <v>0.307966080917826</v>
      </c>
      <c r="L32" s="2"/>
      <c r="M32" s="2"/>
      <c r="N32" s="2"/>
      <c r="S32" s="1" t="s">
        <v>16</v>
      </c>
      <c r="T32" s="0" t="n">
        <f aca="false">T31/2</f>
        <v>0.414733168221503</v>
      </c>
      <c r="W32" s="2"/>
      <c r="X32" s="2"/>
      <c r="Y32" s="2"/>
      <c r="AD32" s="1" t="s">
        <v>16</v>
      </c>
      <c r="AE32" s="0" t="n">
        <f aca="false">AE31/2</f>
        <v>0.507150516208487</v>
      </c>
      <c r="AH32" s="2"/>
      <c r="AI32" s="2"/>
      <c r="AJ32" s="2"/>
      <c r="AO32" s="1" t="s">
        <v>16</v>
      </c>
      <c r="AP32" s="0" t="n">
        <f aca="false">AP31/2</f>
        <v>0.645248141887331</v>
      </c>
    </row>
    <row r="33" customFormat="false" ht="16.5" hidden="false" customHeight="false" outlineLevel="0" collapsed="false">
      <c r="A33" s="2"/>
      <c r="B33" s="2"/>
      <c r="C33" s="3" t="s">
        <v>23</v>
      </c>
      <c r="D33" s="3" t="s">
        <v>4</v>
      </c>
      <c r="E33" s="2"/>
      <c r="F33" s="2"/>
      <c r="G33" s="2"/>
      <c r="H33" s="3" t="s">
        <v>4</v>
      </c>
      <c r="I33" s="2"/>
      <c r="L33" s="2"/>
      <c r="M33" s="2"/>
      <c r="N33" s="3" t="s">
        <v>23</v>
      </c>
      <c r="O33" s="3" t="s">
        <v>4</v>
      </c>
      <c r="P33" s="2"/>
      <c r="Q33" s="2"/>
      <c r="R33" s="2"/>
      <c r="S33" s="3" t="s">
        <v>4</v>
      </c>
      <c r="T33" s="2"/>
      <c r="W33" s="2"/>
      <c r="X33" s="2"/>
      <c r="Y33" s="3" t="s">
        <v>23</v>
      </c>
      <c r="Z33" s="3" t="s">
        <v>4</v>
      </c>
      <c r="AA33" s="2"/>
      <c r="AB33" s="2"/>
      <c r="AC33" s="2"/>
      <c r="AD33" s="3" t="s">
        <v>4</v>
      </c>
      <c r="AE33" s="2"/>
      <c r="AH33" s="2"/>
      <c r="AI33" s="2"/>
      <c r="AJ33" s="3" t="s">
        <v>23</v>
      </c>
      <c r="AK33" s="3" t="s">
        <v>4</v>
      </c>
      <c r="AL33" s="2"/>
      <c r="AM33" s="2"/>
      <c r="AN33" s="2"/>
      <c r="AO33" s="3" t="s">
        <v>4</v>
      </c>
      <c r="AP33" s="2"/>
    </row>
    <row r="34" customFormat="false" ht="16.5" hidden="false" customHeight="false" outlineLevel="0" collapsed="false">
      <c r="A34" s="3" t="s">
        <v>5</v>
      </c>
      <c r="B34" s="2"/>
      <c r="C34" s="2"/>
      <c r="D34" s="3" t="s">
        <v>6</v>
      </c>
      <c r="E34" s="3" t="s">
        <v>7</v>
      </c>
      <c r="F34" s="3" t="s">
        <v>8</v>
      </c>
      <c r="G34" s="3" t="s">
        <v>9</v>
      </c>
      <c r="H34" s="3" t="s">
        <v>10</v>
      </c>
      <c r="I34" s="3" t="s">
        <v>11</v>
      </c>
      <c r="L34" s="3" t="s">
        <v>5</v>
      </c>
      <c r="M34" s="2"/>
      <c r="N34" s="2"/>
      <c r="O34" s="3" t="s">
        <v>6</v>
      </c>
      <c r="P34" s="3" t="s">
        <v>7</v>
      </c>
      <c r="Q34" s="3" t="s">
        <v>8</v>
      </c>
      <c r="R34" s="3" t="s">
        <v>9</v>
      </c>
      <c r="S34" s="3" t="s">
        <v>10</v>
      </c>
      <c r="T34" s="3" t="s">
        <v>11</v>
      </c>
      <c r="W34" s="3" t="s">
        <v>5</v>
      </c>
      <c r="X34" s="2"/>
      <c r="Y34" s="2"/>
      <c r="Z34" s="3" t="s">
        <v>6</v>
      </c>
      <c r="AA34" s="3" t="s">
        <v>7</v>
      </c>
      <c r="AB34" s="3" t="s">
        <v>8</v>
      </c>
      <c r="AC34" s="3" t="s">
        <v>9</v>
      </c>
      <c r="AD34" s="3" t="s">
        <v>10</v>
      </c>
      <c r="AE34" s="3" t="s">
        <v>11</v>
      </c>
      <c r="AH34" s="3" t="s">
        <v>5</v>
      </c>
      <c r="AI34" s="2"/>
      <c r="AJ34" s="2"/>
      <c r="AK34" s="3" t="s">
        <v>6</v>
      </c>
      <c r="AL34" s="3" t="s">
        <v>7</v>
      </c>
      <c r="AM34" s="3" t="s">
        <v>8</v>
      </c>
      <c r="AN34" s="3" t="s">
        <v>9</v>
      </c>
      <c r="AO34" s="3" t="s">
        <v>10</v>
      </c>
      <c r="AP34" s="3" t="s">
        <v>11</v>
      </c>
    </row>
    <row r="35" customFormat="false" ht="16.5" hidden="false" customHeight="false" outlineLevel="0" collapsed="false">
      <c r="A35" s="6" t="s">
        <v>24</v>
      </c>
      <c r="B35" s="3" t="s">
        <v>13</v>
      </c>
      <c r="C35" s="2"/>
      <c r="D35" s="0" t="n">
        <v>21</v>
      </c>
      <c r="E35" s="0" t="n">
        <v>21</v>
      </c>
      <c r="F35" s="0" t="n">
        <v>19</v>
      </c>
      <c r="G35" s="0" t="n">
        <v>17</v>
      </c>
      <c r="L35" s="6" t="s">
        <v>24</v>
      </c>
      <c r="M35" s="3" t="s">
        <v>13</v>
      </c>
      <c r="N35" s="2"/>
      <c r="O35" s="0" t="n">
        <v>25</v>
      </c>
      <c r="P35" s="0" t="n">
        <v>26</v>
      </c>
      <c r="Q35" s="0" t="n">
        <v>29</v>
      </c>
      <c r="R35" s="0" t="n">
        <v>29</v>
      </c>
      <c r="W35" s="6" t="s">
        <v>24</v>
      </c>
      <c r="X35" s="3" t="s">
        <v>13</v>
      </c>
      <c r="Y35" s="2"/>
      <c r="Z35" s="0" t="n">
        <v>39</v>
      </c>
      <c r="AA35" s="0" t="n">
        <v>33</v>
      </c>
      <c r="AB35" s="0" t="n">
        <v>32</v>
      </c>
      <c r="AC35" s="0" t="n">
        <v>30</v>
      </c>
      <c r="AH35" s="6" t="s">
        <v>24</v>
      </c>
      <c r="AI35" s="3" t="s">
        <v>13</v>
      </c>
      <c r="AJ35" s="2"/>
      <c r="AK35" s="0" t="n">
        <v>39</v>
      </c>
      <c r="AL35" s="0" t="n">
        <v>47</v>
      </c>
      <c r="AM35" s="0" t="n">
        <v>38</v>
      </c>
      <c r="AN35" s="0" t="n">
        <v>44</v>
      </c>
    </row>
    <row r="36" customFormat="false" ht="16.5" hidden="false" customHeight="false" outlineLevel="0" collapsed="false">
      <c r="A36" s="2"/>
      <c r="B36" s="3" t="s">
        <v>14</v>
      </c>
      <c r="C36" s="2"/>
      <c r="D36" s="0" t="n">
        <f aca="false">D35/4</f>
        <v>5.25</v>
      </c>
      <c r="E36" s="0" t="n">
        <f aca="false">E35/4</f>
        <v>5.25</v>
      </c>
      <c r="F36" s="0" t="n">
        <f aca="false">F35/4</f>
        <v>4.75</v>
      </c>
      <c r="G36" s="0" t="n">
        <f aca="false">G35/4</f>
        <v>4.25</v>
      </c>
      <c r="L36" s="2"/>
      <c r="M36" s="3" t="s">
        <v>14</v>
      </c>
      <c r="N36" s="2"/>
      <c r="O36" s="0" t="n">
        <f aca="false">O35/4</f>
        <v>6.25</v>
      </c>
      <c r="P36" s="0" t="n">
        <f aca="false">P35/4</f>
        <v>6.5</v>
      </c>
      <c r="Q36" s="0" t="n">
        <f aca="false">Q35/4</f>
        <v>7.25</v>
      </c>
      <c r="R36" s="0" t="n">
        <f aca="false">R35/4</f>
        <v>7.25</v>
      </c>
      <c r="W36" s="2"/>
      <c r="X36" s="3" t="s">
        <v>14</v>
      </c>
      <c r="Y36" s="2"/>
      <c r="Z36" s="0" t="n">
        <f aca="false">Z35/4</f>
        <v>9.75</v>
      </c>
      <c r="AA36" s="0" t="n">
        <f aca="false">AA35/4</f>
        <v>8.25</v>
      </c>
      <c r="AB36" s="0" t="n">
        <f aca="false">AB35/4</f>
        <v>8</v>
      </c>
      <c r="AC36" s="0" t="n">
        <f aca="false">AC35/4</f>
        <v>7.5</v>
      </c>
      <c r="AH36" s="2"/>
      <c r="AI36" s="3" t="s">
        <v>14</v>
      </c>
      <c r="AJ36" s="2"/>
      <c r="AK36" s="0" t="n">
        <f aca="false">AK35/4</f>
        <v>9.75</v>
      </c>
      <c r="AL36" s="0" t="n">
        <f aca="false">AL35/4</f>
        <v>11.75</v>
      </c>
      <c r="AM36" s="0" t="n">
        <f aca="false">AM35/4</f>
        <v>9.5</v>
      </c>
      <c r="AN36" s="0" t="n">
        <f aca="false">AN35/4</f>
        <v>11</v>
      </c>
    </row>
    <row r="37" customFormat="false" ht="16.5" hidden="false" customHeight="false" outlineLevel="0" collapsed="false">
      <c r="A37" s="2"/>
      <c r="B37" s="3" t="s">
        <v>15</v>
      </c>
      <c r="C37" s="2"/>
      <c r="D37" s="0" t="n">
        <f aca="false">D36/0.9</f>
        <v>5.83333333333333</v>
      </c>
      <c r="E37" s="0" t="n">
        <f aca="false">E36/0.9</f>
        <v>5.83333333333333</v>
      </c>
      <c r="F37" s="0" t="n">
        <f aca="false">F36/0.9</f>
        <v>5.27777777777778</v>
      </c>
      <c r="G37" s="0" t="n">
        <f aca="false">G36/0.9</f>
        <v>4.72222222222222</v>
      </c>
      <c r="H37" s="0" t="n">
        <f aca="false">AVERAGE(D37:G37)</f>
        <v>5.41666666666667</v>
      </c>
      <c r="I37" s="0" t="n">
        <f aca="false">STDEV(D37:G37)</f>
        <v>0.531903948753521</v>
      </c>
      <c r="L37" s="2"/>
      <c r="M37" s="3" t="s">
        <v>15</v>
      </c>
      <c r="N37" s="2"/>
      <c r="O37" s="0" t="n">
        <f aca="false">O36/0.9</f>
        <v>6.94444444444445</v>
      </c>
      <c r="P37" s="0" t="n">
        <f aca="false">P36/0.9</f>
        <v>7.22222222222222</v>
      </c>
      <c r="Q37" s="0" t="n">
        <f aca="false">Q36/0.9</f>
        <v>8.05555555555556</v>
      </c>
      <c r="R37" s="0" t="n">
        <f aca="false">R36/0.9</f>
        <v>8.05555555555556</v>
      </c>
      <c r="S37" s="0" t="n">
        <f aca="false">AVERAGE(O37:R37)</f>
        <v>7.56944444444445</v>
      </c>
      <c r="T37" s="0" t="n">
        <f aca="false">STDEV(O37:R37)</f>
        <v>0.572653559113564</v>
      </c>
      <c r="W37" s="2"/>
      <c r="X37" s="3" t="s">
        <v>15</v>
      </c>
      <c r="Y37" s="2"/>
      <c r="Z37" s="0" t="n">
        <f aca="false">Z36/0.9</f>
        <v>10.8333333333333</v>
      </c>
      <c r="AA37" s="0" t="n">
        <f aca="false">AA36/0.9</f>
        <v>9.16666666666667</v>
      </c>
      <c r="AB37" s="0" t="n">
        <f aca="false">AB36/0.9</f>
        <v>8.88888888888889</v>
      </c>
      <c r="AC37" s="0" t="n">
        <f aca="false">AC36/0.9</f>
        <v>8.33333333333333</v>
      </c>
      <c r="AD37" s="0" t="n">
        <f aca="false">AVERAGE(Z37:AC37)</f>
        <v>9.30555555555556</v>
      </c>
      <c r="AE37" s="0" t="n">
        <f aca="false">STDEV(Z37:AC37)</f>
        <v>1.07582870727984</v>
      </c>
      <c r="AH37" s="2"/>
      <c r="AI37" s="3" t="s">
        <v>15</v>
      </c>
      <c r="AJ37" s="2"/>
      <c r="AK37" s="0" t="n">
        <f aca="false">AK36/0.9</f>
        <v>10.8333333333333</v>
      </c>
      <c r="AL37" s="0" t="n">
        <f aca="false">AL36/0.9</f>
        <v>13.0555555555556</v>
      </c>
      <c r="AM37" s="0" t="n">
        <f aca="false">AM36/0.9</f>
        <v>10.5555555555556</v>
      </c>
      <c r="AN37" s="0" t="n">
        <f aca="false">AN36/0.9</f>
        <v>12.2222222222222</v>
      </c>
      <c r="AO37" s="0" t="n">
        <f aca="false">AVERAGE(AK37:AN37)</f>
        <v>11.6666666666667</v>
      </c>
      <c r="AP37" s="0" t="n">
        <f aca="false">STDEV(AK37:AN37)</f>
        <v>1.17851130197758</v>
      </c>
    </row>
    <row r="38" customFormat="false" ht="16.5" hidden="false" customHeight="false" outlineLevel="0" collapsed="false">
      <c r="A38" s="2"/>
      <c r="B38" s="3"/>
      <c r="C38" s="2"/>
      <c r="H38" s="1" t="s">
        <v>16</v>
      </c>
      <c r="I38" s="0" t="n">
        <f aca="false">I37/2</f>
        <v>0.265951974376761</v>
      </c>
      <c r="L38" s="2"/>
      <c r="M38" s="2"/>
      <c r="N38" s="2"/>
      <c r="S38" s="1" t="s">
        <v>16</v>
      </c>
      <c r="T38" s="0" t="n">
        <f aca="false">T37/2</f>
        <v>0.286326779556782</v>
      </c>
      <c r="W38" s="2"/>
      <c r="X38" s="2"/>
      <c r="Y38" s="2"/>
      <c r="AD38" s="1" t="s">
        <v>16</v>
      </c>
      <c r="AE38" s="0" t="n">
        <f aca="false">AE37/2</f>
        <v>0.537914353639919</v>
      </c>
      <c r="AH38" s="2"/>
      <c r="AI38" s="2"/>
      <c r="AJ38" s="2"/>
      <c r="AO38" s="1" t="s">
        <v>16</v>
      </c>
      <c r="AP38" s="0" t="n">
        <f aca="false">AP37/2</f>
        <v>0.589255650988789</v>
      </c>
    </row>
    <row r="39" customFormat="false" ht="16.5" hidden="false" customHeight="false" outlineLevel="0" collapsed="false">
      <c r="A39" s="2"/>
      <c r="B39" s="2"/>
      <c r="C39" s="2"/>
      <c r="D39" s="3" t="s">
        <v>4</v>
      </c>
      <c r="E39" s="2"/>
      <c r="F39" s="2"/>
      <c r="G39" s="2"/>
      <c r="H39" s="3" t="s">
        <v>4</v>
      </c>
      <c r="I39" s="2"/>
      <c r="L39" s="2"/>
      <c r="M39" s="2"/>
      <c r="N39" s="2"/>
      <c r="O39" s="3" t="s">
        <v>4</v>
      </c>
      <c r="P39" s="2"/>
      <c r="Q39" s="2"/>
      <c r="R39" s="2"/>
      <c r="S39" s="3" t="s">
        <v>4</v>
      </c>
      <c r="T39" s="2"/>
      <c r="W39" s="2"/>
      <c r="X39" s="2"/>
      <c r="Y39" s="2"/>
      <c r="Z39" s="3" t="s">
        <v>4</v>
      </c>
      <c r="AA39" s="2"/>
      <c r="AB39" s="2"/>
      <c r="AC39" s="2"/>
      <c r="AD39" s="3" t="s">
        <v>4</v>
      </c>
      <c r="AE39" s="2"/>
      <c r="AH39" s="2"/>
      <c r="AI39" s="2"/>
      <c r="AJ39" s="2"/>
      <c r="AK39" s="3" t="s">
        <v>4</v>
      </c>
      <c r="AL39" s="2"/>
      <c r="AM39" s="2"/>
      <c r="AN39" s="2"/>
      <c r="AO39" s="3" t="s">
        <v>4</v>
      </c>
      <c r="AP39" s="2"/>
    </row>
    <row r="40" customFormat="false" ht="16.5" hidden="false" customHeight="false" outlineLevel="0" collapsed="false">
      <c r="A40" s="3" t="s">
        <v>5</v>
      </c>
      <c r="B40" s="2"/>
      <c r="C40" s="2"/>
      <c r="D40" s="3" t="s">
        <v>6</v>
      </c>
      <c r="E40" s="3" t="s">
        <v>7</v>
      </c>
      <c r="F40" s="3" t="s">
        <v>8</v>
      </c>
      <c r="G40" s="3" t="s">
        <v>9</v>
      </c>
      <c r="H40" s="3" t="s">
        <v>10</v>
      </c>
      <c r="I40" s="3" t="s">
        <v>11</v>
      </c>
      <c r="L40" s="3" t="s">
        <v>5</v>
      </c>
      <c r="M40" s="2"/>
      <c r="N40" s="2"/>
      <c r="O40" s="3" t="s">
        <v>6</v>
      </c>
      <c r="P40" s="3" t="s">
        <v>7</v>
      </c>
      <c r="Q40" s="3" t="s">
        <v>8</v>
      </c>
      <c r="R40" s="3" t="s">
        <v>9</v>
      </c>
      <c r="S40" s="3" t="s">
        <v>10</v>
      </c>
      <c r="T40" s="3" t="s">
        <v>11</v>
      </c>
      <c r="W40" s="3" t="s">
        <v>5</v>
      </c>
      <c r="X40" s="2"/>
      <c r="Y40" s="2"/>
      <c r="Z40" s="3" t="s">
        <v>6</v>
      </c>
      <c r="AA40" s="3" t="s">
        <v>7</v>
      </c>
      <c r="AB40" s="3" t="s">
        <v>8</v>
      </c>
      <c r="AC40" s="3" t="s">
        <v>9</v>
      </c>
      <c r="AD40" s="3" t="s">
        <v>10</v>
      </c>
      <c r="AE40" s="3" t="s">
        <v>11</v>
      </c>
      <c r="AH40" s="3" t="s">
        <v>5</v>
      </c>
      <c r="AI40" s="2"/>
      <c r="AJ40" s="2"/>
      <c r="AK40" s="3" t="s">
        <v>6</v>
      </c>
      <c r="AL40" s="3" t="s">
        <v>7</v>
      </c>
      <c r="AM40" s="3" t="s">
        <v>8</v>
      </c>
      <c r="AN40" s="3" t="s">
        <v>9</v>
      </c>
      <c r="AO40" s="3" t="s">
        <v>10</v>
      </c>
      <c r="AP40" s="3" t="s">
        <v>11</v>
      </c>
    </row>
    <row r="41" customFormat="false" ht="16.5" hidden="false" customHeight="false" outlineLevel="0" collapsed="false">
      <c r="A41" s="7" t="s">
        <v>25</v>
      </c>
      <c r="B41" s="3" t="s">
        <v>13</v>
      </c>
      <c r="C41" s="2"/>
      <c r="D41" s="0" t="n">
        <v>23</v>
      </c>
      <c r="E41" s="0" t="n">
        <v>20</v>
      </c>
      <c r="F41" s="0" t="n">
        <v>25</v>
      </c>
      <c r="G41" s="0" t="n">
        <v>22</v>
      </c>
      <c r="L41" s="8" t="s">
        <v>25</v>
      </c>
      <c r="M41" s="3" t="s">
        <v>13</v>
      </c>
      <c r="N41" s="2"/>
      <c r="O41" s="0" t="n">
        <v>51</v>
      </c>
      <c r="P41" s="0" t="n">
        <v>56</v>
      </c>
      <c r="Q41" s="0" t="n">
        <v>48</v>
      </c>
      <c r="R41" s="0" t="n">
        <v>44</v>
      </c>
      <c r="W41" s="8" t="s">
        <v>25</v>
      </c>
      <c r="X41" s="3" t="s">
        <v>13</v>
      </c>
      <c r="Y41" s="2"/>
      <c r="Z41" s="0" t="n">
        <v>112</v>
      </c>
      <c r="AA41" s="0" t="n">
        <v>116</v>
      </c>
      <c r="AB41" s="0" t="n">
        <v>105</v>
      </c>
      <c r="AC41" s="0" t="n">
        <v>115</v>
      </c>
      <c r="AH41" s="6" t="s">
        <v>25</v>
      </c>
      <c r="AI41" s="3" t="s">
        <v>13</v>
      </c>
      <c r="AJ41" s="2"/>
      <c r="AK41" s="0" t="n">
        <v>133</v>
      </c>
      <c r="AL41" s="0" t="n">
        <v>130</v>
      </c>
      <c r="AM41" s="0" t="n">
        <v>135</v>
      </c>
      <c r="AN41" s="0" t="n">
        <v>144</v>
      </c>
    </row>
    <row r="42" customFormat="false" ht="16.5" hidden="false" customHeight="false" outlineLevel="0" collapsed="false">
      <c r="A42" s="2"/>
      <c r="B42" s="3" t="s">
        <v>14</v>
      </c>
      <c r="C42" s="2"/>
      <c r="D42" s="0" t="n">
        <f aca="false">D41/4</f>
        <v>5.75</v>
      </c>
      <c r="E42" s="0" t="n">
        <f aca="false">E41/4</f>
        <v>5</v>
      </c>
      <c r="F42" s="0" t="n">
        <f aca="false">F41/4</f>
        <v>6.25</v>
      </c>
      <c r="G42" s="0" t="n">
        <f aca="false">G41/4</f>
        <v>5.5</v>
      </c>
      <c r="L42" s="2"/>
      <c r="M42" s="3" t="s">
        <v>14</v>
      </c>
      <c r="N42" s="2"/>
      <c r="O42" s="0" t="n">
        <f aca="false">O41/4</f>
        <v>12.75</v>
      </c>
      <c r="P42" s="0" t="n">
        <f aca="false">P41/4</f>
        <v>14</v>
      </c>
      <c r="Q42" s="0" t="n">
        <f aca="false">Q41/4</f>
        <v>12</v>
      </c>
      <c r="R42" s="0" t="n">
        <f aca="false">R41/4</f>
        <v>11</v>
      </c>
      <c r="W42" s="2"/>
      <c r="X42" s="3" t="s">
        <v>14</v>
      </c>
      <c r="Y42" s="2"/>
      <c r="Z42" s="0" t="n">
        <f aca="false">Z41/4</f>
        <v>28</v>
      </c>
      <c r="AA42" s="0" t="n">
        <f aca="false">AA41/4</f>
        <v>29</v>
      </c>
      <c r="AB42" s="0" t="n">
        <f aca="false">AB41/4</f>
        <v>26.25</v>
      </c>
      <c r="AC42" s="0" t="n">
        <f aca="false">AC41/4</f>
        <v>28.75</v>
      </c>
      <c r="AH42" s="2"/>
      <c r="AI42" s="3" t="s">
        <v>14</v>
      </c>
      <c r="AJ42" s="2"/>
      <c r="AK42" s="0" t="n">
        <f aca="false">AK41/4</f>
        <v>33.25</v>
      </c>
      <c r="AL42" s="0" t="n">
        <f aca="false">AL41/4</f>
        <v>32.5</v>
      </c>
      <c r="AM42" s="0" t="n">
        <f aca="false">AM41/4</f>
        <v>33.75</v>
      </c>
      <c r="AN42" s="0" t="n">
        <f aca="false">AN41/4</f>
        <v>36</v>
      </c>
    </row>
    <row r="43" customFormat="false" ht="16.5" hidden="false" customHeight="false" outlineLevel="0" collapsed="false">
      <c r="A43" s="2"/>
      <c r="B43" s="3" t="s">
        <v>26</v>
      </c>
      <c r="C43" s="2"/>
      <c r="D43" s="0" t="n">
        <f aca="false">D42*1.96/1.77</f>
        <v>6.36723163841808</v>
      </c>
      <c r="E43" s="0" t="n">
        <f aca="false">E42*1.96/1.77</f>
        <v>5.53672316384181</v>
      </c>
      <c r="F43" s="0" t="n">
        <f aca="false">F42*1.96/1.77</f>
        <v>6.92090395480226</v>
      </c>
      <c r="G43" s="0" t="n">
        <f aca="false">G42*1.96/1.77</f>
        <v>6.09039548022599</v>
      </c>
      <c r="H43" s="0" t="n">
        <f aca="false">AVERAGE(D43:G43)</f>
        <v>6.22881355932203</v>
      </c>
      <c r="I43" s="0" t="n">
        <f aca="false">STDEV(D43:G43)</f>
        <v>0.576280417931302</v>
      </c>
      <c r="L43" s="2"/>
      <c r="M43" s="3" t="s">
        <v>26</v>
      </c>
      <c r="N43" s="2"/>
      <c r="O43" s="0" t="n">
        <f aca="false">O42*1.96/1.77</f>
        <v>14.1186440677966</v>
      </c>
      <c r="P43" s="0" t="n">
        <f aca="false">P42*1.96/1.77</f>
        <v>15.5028248587571</v>
      </c>
      <c r="Q43" s="0" t="n">
        <f aca="false">Q42*1.96/1.77</f>
        <v>13.2881355932203</v>
      </c>
      <c r="R43" s="0" t="n">
        <f aca="false">R42*1.96/1.77</f>
        <v>12.180790960452</v>
      </c>
      <c r="S43" s="0" t="n">
        <f aca="false">AVERAGE(O43:R43)</f>
        <v>13.7725988700565</v>
      </c>
      <c r="T43" s="0" t="n">
        <f aca="false">STDEV(O43:R43)</f>
        <v>1.40023644890618</v>
      </c>
      <c r="W43" s="2"/>
      <c r="X43" s="3" t="s">
        <v>26</v>
      </c>
      <c r="Y43" s="2"/>
      <c r="Z43" s="0" t="n">
        <f aca="false">Z42*1.96/1.77</f>
        <v>31.0056497175141</v>
      </c>
      <c r="AA43" s="0" t="n">
        <f aca="false">AA42*1.96/1.77</f>
        <v>32.1129943502825</v>
      </c>
      <c r="AB43" s="0" t="n">
        <f aca="false">AB42*1.96/1.77</f>
        <v>29.0677966101695</v>
      </c>
      <c r="AC43" s="0" t="n">
        <f aca="false">AC42*1.96/1.77</f>
        <v>31.8361581920904</v>
      </c>
      <c r="AD43" s="0" t="n">
        <f aca="false">AVERAGE(Z43:AC43)</f>
        <v>31.0056497175141</v>
      </c>
      <c r="AE43" s="0" t="n">
        <f aca="false">STDEV(Z43:AC43)</f>
        <v>1.37492195265879</v>
      </c>
      <c r="AH43" s="2"/>
      <c r="AI43" s="3" t="s">
        <v>26</v>
      </c>
      <c r="AJ43" s="2"/>
      <c r="AK43" s="0" t="n">
        <f aca="false">AK42*1.96/1.77</f>
        <v>36.819209039548</v>
      </c>
      <c r="AL43" s="0" t="n">
        <f aca="false">AL42*1.96/1.77</f>
        <v>35.9887005649718</v>
      </c>
      <c r="AM43" s="0" t="n">
        <f aca="false">AM42*1.96/1.77</f>
        <v>37.3728813559322</v>
      </c>
      <c r="AN43" s="0" t="n">
        <f aca="false">AN42*1.96/1.77</f>
        <v>39.864406779661</v>
      </c>
      <c r="AO43" s="0" t="n">
        <f aca="false">AVERAGE(AK43:AN43)</f>
        <v>37.5112994350283</v>
      </c>
      <c r="AP43" s="0" t="n">
        <f aca="false">STDEV(AK43:AN43)</f>
        <v>1.66868912369347</v>
      </c>
    </row>
    <row r="44" customFormat="false" ht="16.5" hidden="false" customHeight="false" outlineLevel="0" collapsed="false">
      <c r="A44" s="2"/>
      <c r="B44" s="3" t="s">
        <v>27</v>
      </c>
      <c r="C44" s="2"/>
      <c r="H44" s="1" t="s">
        <v>16</v>
      </c>
      <c r="I44" s="0" t="n">
        <f aca="false">I43/2</f>
        <v>0.288140208965651</v>
      </c>
      <c r="L44" s="2"/>
      <c r="M44" s="3" t="s">
        <v>27</v>
      </c>
      <c r="N44" s="2"/>
      <c r="S44" s="1" t="s">
        <v>16</v>
      </c>
      <c r="T44" s="0" t="n">
        <f aca="false">T43/2</f>
        <v>0.700118224453091</v>
      </c>
      <c r="W44" s="2"/>
      <c r="X44" s="3" t="s">
        <v>27</v>
      </c>
      <c r="Y44" s="2"/>
      <c r="AD44" s="1" t="s">
        <v>16</v>
      </c>
      <c r="AE44" s="0" t="n">
        <f aca="false">AE43/2</f>
        <v>0.687460976329394</v>
      </c>
      <c r="AH44" s="2"/>
      <c r="AI44" s="3" t="s">
        <v>27</v>
      </c>
      <c r="AJ44" s="2"/>
      <c r="AO44" s="1" t="s">
        <v>16</v>
      </c>
      <c r="AP44" s="0" t="n">
        <f aca="false">AP43/2</f>
        <v>0.834344561846734</v>
      </c>
    </row>
    <row r="47" customFormat="false" ht="16.5" hidden="false" customHeight="false" outlineLevel="0" collapsed="false">
      <c r="B47" s="3"/>
    </row>
    <row r="48" customFormat="false" ht="16.5" hidden="false" customHeight="false" outlineLevel="0" collapsed="false">
      <c r="B48" s="6"/>
    </row>
    <row r="49" customFormat="false" ht="16.5" hidden="false" customHeight="false" outlineLevel="0" collapsed="false">
      <c r="C49" s="6"/>
      <c r="D49" s="6"/>
      <c r="G49" s="6"/>
      <c r="I49" s="6"/>
      <c r="J49" s="6"/>
    </row>
    <row r="50" customFormat="false" ht="16.5" hidden="false" customHeight="false" outlineLevel="0" collapsed="false">
      <c r="D50" s="6"/>
      <c r="E50" s="6"/>
      <c r="F50" s="6"/>
      <c r="G50" s="6"/>
      <c r="J50" s="6"/>
      <c r="K50" s="6"/>
      <c r="L50" s="6"/>
      <c r="M50" s="6"/>
    </row>
    <row r="51" customFormat="false" ht="16.5" hidden="false" customHeight="false" outlineLevel="0" collapsed="false">
      <c r="C51" s="6"/>
    </row>
    <row r="52" customFormat="false" ht="16.5" hidden="false" customHeight="false" outlineLevel="0" collapsed="false">
      <c r="C52" s="6"/>
    </row>
    <row r="54" customFormat="false" ht="16.5" hidden="false" customHeight="false" outlineLevel="0" collapsed="false">
      <c r="B54" s="6" t="s">
        <v>28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</row>
    <row r="55" customFormat="false" ht="16.5" hidden="false" customHeight="false" outlineLevel="0" collapsed="false">
      <c r="B55" s="9"/>
      <c r="C55" s="6" t="s">
        <v>10</v>
      </c>
      <c r="D55" s="6" t="s">
        <v>29</v>
      </c>
      <c r="E55" s="9"/>
      <c r="F55" s="9"/>
      <c r="G55" s="6"/>
      <c r="H55" s="9"/>
      <c r="I55" s="6" t="s">
        <v>30</v>
      </c>
      <c r="J55" s="6" t="s">
        <v>31</v>
      </c>
      <c r="K55" s="9"/>
      <c r="L55" s="9"/>
      <c r="M55" s="9"/>
    </row>
    <row r="56" customFormat="false" ht="16.5" hidden="false" customHeight="false" outlineLevel="0" collapsed="false">
      <c r="B56" s="9"/>
      <c r="C56" s="9"/>
      <c r="D56" s="6" t="n">
        <v>3</v>
      </c>
      <c r="E56" s="6" t="n">
        <v>6</v>
      </c>
      <c r="F56" s="6" t="n">
        <v>9</v>
      </c>
      <c r="G56" s="6" t="n">
        <v>12</v>
      </c>
      <c r="H56" s="9"/>
      <c r="I56" s="9"/>
      <c r="J56" s="6" t="n">
        <v>3</v>
      </c>
      <c r="K56" s="6" t="n">
        <v>6</v>
      </c>
      <c r="L56" s="6" t="n">
        <v>9</v>
      </c>
      <c r="M56" s="6" t="n">
        <v>12</v>
      </c>
    </row>
    <row r="57" customFormat="false" ht="18.75" hidden="false" customHeight="false" outlineLevel="0" collapsed="false">
      <c r="B57" s="6" t="s">
        <v>32</v>
      </c>
      <c r="C57" s="10" t="s">
        <v>33</v>
      </c>
      <c r="D57" s="11" t="n">
        <v>5.06944444444445</v>
      </c>
      <c r="E57" s="11" t="n">
        <v>7.77777777777778</v>
      </c>
      <c r="F57" s="11" t="n">
        <v>8.88888888888889</v>
      </c>
      <c r="G57" s="11" t="n">
        <v>12.2916666666667</v>
      </c>
      <c r="H57" s="11"/>
      <c r="I57" s="11"/>
      <c r="J57" s="9" t="n">
        <v>0.414733168221503</v>
      </c>
      <c r="K57" s="11" t="n">
        <v>0.578240555407262</v>
      </c>
      <c r="L57" s="11" t="n">
        <v>0.363813877126866</v>
      </c>
      <c r="M57" s="11" t="n">
        <v>0.755424484818553</v>
      </c>
    </row>
    <row r="58" customFormat="false" ht="18.75" hidden="false" customHeight="false" outlineLevel="0" collapsed="false">
      <c r="B58" s="6" t="s">
        <v>34</v>
      </c>
      <c r="C58" s="10" t="s">
        <v>35</v>
      </c>
      <c r="D58" s="11" t="n">
        <v>5.79545454545455</v>
      </c>
      <c r="E58" s="11" t="n">
        <v>7.32954545454545</v>
      </c>
      <c r="F58" s="11" t="n">
        <v>8.46590909090909</v>
      </c>
      <c r="G58" s="11" t="n">
        <v>13.0681818181818</v>
      </c>
      <c r="H58" s="11"/>
      <c r="I58" s="11"/>
      <c r="J58" s="11" t="n">
        <v>0.27050865259632</v>
      </c>
      <c r="K58" s="11" t="n">
        <v>0.52793029790782</v>
      </c>
      <c r="L58" s="11" t="n">
        <v>0.26</v>
      </c>
      <c r="M58" s="11" t="n">
        <v>0.721687836487032</v>
      </c>
    </row>
    <row r="59" customFormat="false" ht="18.75" hidden="false" customHeight="false" outlineLevel="0" collapsed="false">
      <c r="B59" s="6" t="s">
        <v>36</v>
      </c>
      <c r="C59" s="10" t="s">
        <v>37</v>
      </c>
      <c r="D59" s="9" t="n">
        <v>5.78125</v>
      </c>
      <c r="E59" s="11" t="n">
        <v>7.23958333333334</v>
      </c>
      <c r="F59" s="11" t="n">
        <v>9.01041666666667</v>
      </c>
      <c r="G59" s="11" t="n">
        <v>11.5625</v>
      </c>
      <c r="H59" s="11"/>
      <c r="I59" s="11"/>
      <c r="J59" s="11" t="n">
        <v>0.393220543503686</v>
      </c>
      <c r="K59" s="11" t="n">
        <v>0.847855239380191</v>
      </c>
      <c r="L59" s="11" t="n">
        <v>0.374372546056386</v>
      </c>
      <c r="M59" s="11" t="n">
        <v>0.71413068754178</v>
      </c>
    </row>
    <row r="60" customFormat="false" ht="18.75" hidden="false" customHeight="false" outlineLevel="0" collapsed="false">
      <c r="B60" s="6" t="s">
        <v>38</v>
      </c>
      <c r="C60" s="10" t="s">
        <v>39</v>
      </c>
      <c r="D60" s="9" t="n">
        <v>5.52083333333333</v>
      </c>
      <c r="E60" s="11" t="n">
        <v>7.70833333333333</v>
      </c>
      <c r="F60" s="11" t="n">
        <v>8.80208333333333</v>
      </c>
      <c r="G60" s="11" t="n">
        <v>11.6145833333333</v>
      </c>
      <c r="H60" s="11"/>
      <c r="I60" s="11"/>
      <c r="J60" s="11" t="n">
        <v>0.499565783678408</v>
      </c>
      <c r="K60" s="11" t="n">
        <v>0.55772147236837</v>
      </c>
      <c r="L60" s="11" t="n">
        <v>0.374372546056386</v>
      </c>
      <c r="M60" s="11" t="n">
        <v>0.411205530636355</v>
      </c>
    </row>
    <row r="61" customFormat="false" ht="16.5" hidden="false" customHeight="false" outlineLevel="0" collapsed="false">
      <c r="B61" s="6" t="s">
        <v>36</v>
      </c>
      <c r="C61" s="6" t="s">
        <v>22</v>
      </c>
      <c r="D61" s="11" t="n">
        <v>5.48611111111111</v>
      </c>
      <c r="E61" s="11" t="n">
        <v>7.84722222222222</v>
      </c>
      <c r="F61" s="11" t="n">
        <v>9.44444444444445</v>
      </c>
      <c r="G61" s="11" t="n">
        <v>11.7361111111111</v>
      </c>
      <c r="H61" s="11"/>
      <c r="I61" s="11"/>
      <c r="J61" s="11" t="n">
        <v>0.307966080917826</v>
      </c>
      <c r="K61" s="11" t="n">
        <v>0.414733168221503</v>
      </c>
      <c r="L61" s="11" t="n">
        <v>0.507150516208487</v>
      </c>
      <c r="M61" s="11" t="n">
        <v>0.645248141887331</v>
      </c>
    </row>
    <row r="62" customFormat="false" ht="16.5" hidden="false" customHeight="false" outlineLevel="0" collapsed="false">
      <c r="B62" s="6" t="s">
        <v>38</v>
      </c>
      <c r="C62" s="6" t="s">
        <v>24</v>
      </c>
      <c r="D62" s="11" t="n">
        <v>5.41666666666667</v>
      </c>
      <c r="E62" s="11" t="n">
        <v>7.56944444444445</v>
      </c>
      <c r="F62" s="11" t="n">
        <v>9.30555555555556</v>
      </c>
      <c r="G62" s="11" t="n">
        <v>11.6666666666667</v>
      </c>
      <c r="H62" s="11"/>
      <c r="I62" s="11"/>
      <c r="J62" s="11" t="n">
        <v>0.265951974376761</v>
      </c>
      <c r="K62" s="11" t="n">
        <v>0.286326779556782</v>
      </c>
      <c r="L62" s="11" t="n">
        <v>0.537914353639919</v>
      </c>
      <c r="M62" s="11" t="n">
        <v>0.589255650988789</v>
      </c>
    </row>
    <row r="63" customFormat="false" ht="16.5" hidden="false" customHeight="false" outlineLevel="0" collapsed="false">
      <c r="B63" s="6" t="s">
        <v>25</v>
      </c>
      <c r="C63" s="6" t="s">
        <v>25</v>
      </c>
      <c r="D63" s="11" t="n">
        <v>6.22881355932203</v>
      </c>
      <c r="E63" s="11" t="n">
        <v>13.7725988700565</v>
      </c>
      <c r="F63" s="11" t="n">
        <v>31.0056497175141</v>
      </c>
      <c r="G63" s="9" t="n">
        <v>37.5112994350283</v>
      </c>
      <c r="H63" s="11"/>
      <c r="I63" s="11"/>
      <c r="J63" s="11" t="n">
        <v>0.288140208965651</v>
      </c>
      <c r="K63" s="11" t="n">
        <v>0.700118224453091</v>
      </c>
      <c r="L63" s="11" t="n">
        <v>0.687460976329394</v>
      </c>
      <c r="M63" s="11" t="n">
        <v>0.834344561846734</v>
      </c>
    </row>
    <row r="69" customFormat="false" ht="16.5" hidden="false" customHeight="false" outlineLevel="0" collapsed="false">
      <c r="B69" s="4"/>
    </row>
    <row r="70" customFormat="false" ht="16.5" hidden="false" customHeight="false" outlineLevel="0" collapsed="false">
      <c r="B70" s="4"/>
    </row>
    <row r="71" customFormat="false" ht="16.5" hidden="false" customHeight="false" outlineLevel="0" collapsed="false">
      <c r="B71" s="4"/>
    </row>
    <row r="72" customFormat="false" ht="16.5" hidden="false" customHeight="false" outlineLevel="0" collapsed="false">
      <c r="B72" s="4"/>
    </row>
    <row r="73" customFormat="false" ht="16.5" hidden="false" customHeight="false" outlineLevel="0" collapsed="false">
      <c r="B73" s="6"/>
    </row>
    <row r="74" customFormat="false" ht="16.5" hidden="false" customHeight="false" outlineLevel="0" collapsed="false">
      <c r="B74" s="6"/>
    </row>
    <row r="75" customFormat="false" ht="16.5" hidden="false" customHeight="false" outlineLevel="0" collapsed="false">
      <c r="B75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CI57"/>
  <sheetViews>
    <sheetView showFormulas="false" showGridLines="true" showRowColHeaders="true" showZeros="true" rightToLeft="false" tabSelected="true" showOutlineSymbols="true" defaultGridColor="true" view="normal" topLeftCell="A1" colorId="64" zoomScale="20" zoomScaleNormal="20" zoomScalePageLayoutView="100" workbookViewId="0">
      <selection pane="topLeft" activeCell="L15" activeCellId="0" sqref="L15"/>
    </sheetView>
  </sheetViews>
  <sheetFormatPr defaultColWidth="8.8984375" defaultRowHeight="16.5" zeroHeight="false" outlineLevelRow="0" outlineLevelCol="0"/>
  <sheetData>
    <row r="3" customFormat="false" ht="16.5" hidden="false" customHeight="false" outlineLevel="0" collapsed="false">
      <c r="C3" s="6"/>
    </row>
    <row r="5" customFormat="false" ht="16.5" hidden="false" customHeight="false" outlineLevel="0" collapsed="false">
      <c r="E5" s="6"/>
      <c r="G5" s="6"/>
      <c r="I5" s="6"/>
      <c r="K5" s="6"/>
    </row>
    <row r="6" customFormat="false" ht="16.5" hidden="false" customHeight="false" outlineLevel="0" collapsed="false">
      <c r="E6" s="6"/>
      <c r="F6" s="6"/>
      <c r="G6" s="6"/>
      <c r="H6" s="6"/>
      <c r="I6" s="6"/>
      <c r="J6" s="6"/>
      <c r="K6" s="6"/>
      <c r="L6" s="6"/>
    </row>
    <row r="7" customFormat="false" ht="16.5" hidden="false" customHeight="false" outlineLevel="0" collapsed="false">
      <c r="D7" s="6"/>
    </row>
    <row r="8" customFormat="false" ht="16.5" hidden="false" customHeight="false" outlineLevel="0" collapsed="false">
      <c r="D8" s="6"/>
    </row>
    <row r="9" customFormat="false" ht="16.5" hidden="false" customHeight="false" outlineLevel="0" collapsed="false">
      <c r="D9" s="6"/>
    </row>
    <row r="10" customFormat="false" ht="16.5" hidden="false" customHeight="false" outlineLevel="0" collapsed="false">
      <c r="D10" s="6"/>
    </row>
    <row r="11" customFormat="false" ht="16.5" hidden="false" customHeight="false" outlineLevel="0" collapsed="false">
      <c r="D11" s="6"/>
    </row>
    <row r="12" customFormat="false" ht="16.5" hidden="false" customHeight="false" outlineLevel="0" collapsed="false">
      <c r="D12" s="6"/>
    </row>
    <row r="13" customFormat="false" ht="16.5" hidden="false" customHeight="false" outlineLevel="0" collapsed="false">
      <c r="D13" s="6"/>
    </row>
    <row r="14" customFormat="false" ht="16.5" hidden="false" customHeight="false" outlineLevel="0" collapsed="false">
      <c r="D14" s="6"/>
    </row>
    <row r="15" customFormat="false" ht="16.5" hidden="false" customHeight="false" outlineLevel="0" collapsed="false">
      <c r="D15" s="6"/>
    </row>
    <row r="16" customFormat="false" ht="16.5" hidden="false" customHeight="false" outlineLevel="0" collapsed="false">
      <c r="D16" s="6"/>
    </row>
    <row r="17" customFormat="false" ht="16.5" hidden="false" customHeight="false" outlineLevel="0" collapsed="false">
      <c r="D17" s="6"/>
      <c r="BF17" s="13"/>
      <c r="BG17" s="13"/>
      <c r="BX17" s="13"/>
      <c r="CI17" s="13"/>
    </row>
    <row r="18" customFormat="false" ht="16.5" hidden="false" customHeight="false" outlineLevel="0" collapsed="false">
      <c r="C18" s="6"/>
      <c r="E18" s="6"/>
      <c r="H18" s="6"/>
      <c r="K18" s="6"/>
    </row>
    <row r="19" customFormat="false" ht="16.5" hidden="false" customHeight="false" outlineLevel="0" collapsed="false">
      <c r="E19" s="6"/>
      <c r="F19" s="6"/>
      <c r="G19" s="6"/>
      <c r="H19" s="6"/>
      <c r="K19" s="6"/>
      <c r="L19" s="6"/>
      <c r="M19" s="6"/>
      <c r="N19" s="6"/>
    </row>
    <row r="20" customFormat="false" ht="16.5" hidden="false" customHeight="false" outlineLevel="0" collapsed="false">
      <c r="D20" s="6"/>
      <c r="J20" s="6"/>
    </row>
    <row r="21" customFormat="false" ht="16.5" hidden="false" customHeight="false" outlineLevel="0" collapsed="false">
      <c r="D21" s="6"/>
      <c r="J21" s="6"/>
    </row>
    <row r="22" customFormat="false" ht="16.5" hidden="false" customHeight="false" outlineLevel="0" collapsed="false">
      <c r="D22" s="6"/>
      <c r="J22" s="6"/>
    </row>
    <row r="23" customFormat="false" ht="16.5" hidden="false" customHeight="false" outlineLevel="0" collapsed="false">
      <c r="D23" s="6"/>
      <c r="J23" s="6"/>
    </row>
    <row r="24" customFormat="false" ht="16.5" hidden="false" customHeight="false" outlineLevel="0" collapsed="false">
      <c r="D24" s="6"/>
      <c r="J24" s="6"/>
    </row>
    <row r="26" customFormat="false" ht="16.5" hidden="false" customHeight="false" outlineLevel="0" collapsed="false">
      <c r="C26" s="6"/>
      <c r="E26" s="6"/>
      <c r="H26" s="6"/>
      <c r="K26" s="6"/>
    </row>
    <row r="27" customFormat="false" ht="16.5" hidden="false" customHeight="false" outlineLevel="0" collapsed="false">
      <c r="E27" s="6"/>
      <c r="F27" s="6"/>
      <c r="G27" s="6"/>
      <c r="H27" s="6"/>
      <c r="K27" s="6"/>
      <c r="L27" s="6"/>
      <c r="M27" s="6"/>
      <c r="N27" s="6"/>
    </row>
    <row r="28" customFormat="false" ht="16.5" hidden="false" customHeight="false" outlineLevel="0" collapsed="false">
      <c r="D28" s="6"/>
      <c r="J28" s="6"/>
    </row>
    <row r="29" customFormat="false" ht="16.5" hidden="false" customHeight="false" outlineLevel="0" collapsed="false">
      <c r="D29" s="6"/>
      <c r="J29" s="6"/>
    </row>
    <row r="30" customFormat="false" ht="16.5" hidden="false" customHeight="false" outlineLevel="0" collapsed="false">
      <c r="D30" s="6"/>
      <c r="J30" s="6"/>
    </row>
    <row r="31" customFormat="false" ht="16.5" hidden="false" customHeight="false" outlineLevel="0" collapsed="false">
      <c r="D31" s="6"/>
      <c r="J31" s="6"/>
    </row>
    <row r="32" customFormat="false" ht="16.5" hidden="false" customHeight="false" outlineLevel="0" collapsed="false">
      <c r="D32" s="6"/>
      <c r="J32" s="6"/>
    </row>
    <row r="34" customFormat="false" ht="16.5" hidden="false" customHeight="false" outlineLevel="0" collapsed="false">
      <c r="C34" s="6"/>
      <c r="E34" s="6"/>
      <c r="H34" s="6"/>
      <c r="K34" s="6"/>
    </row>
    <row r="35" customFormat="false" ht="16.5" hidden="false" customHeight="false" outlineLevel="0" collapsed="false">
      <c r="E35" s="6"/>
      <c r="F35" s="6"/>
      <c r="G35" s="6"/>
      <c r="H35" s="6"/>
      <c r="K35" s="6"/>
      <c r="L35" s="6"/>
      <c r="M35" s="6"/>
      <c r="N35" s="6"/>
    </row>
    <row r="36" customFormat="false" ht="16.5" hidden="false" customHeight="false" outlineLevel="0" collapsed="false">
      <c r="D36" s="6"/>
      <c r="J36" s="6"/>
    </row>
    <row r="37" customFormat="false" ht="16.5" hidden="false" customHeight="false" outlineLevel="0" collapsed="false">
      <c r="D37" s="6"/>
      <c r="J37" s="6"/>
    </row>
    <row r="39" customFormat="false" ht="16.5" hidden="false" customHeight="false" outlineLevel="0" collapsed="false">
      <c r="C39" s="6"/>
      <c r="E39" s="6"/>
      <c r="H39" s="6"/>
      <c r="K39" s="6"/>
    </row>
    <row r="40" customFormat="false" ht="16.5" hidden="false" customHeight="false" outlineLevel="0" collapsed="false">
      <c r="E40" s="6"/>
      <c r="F40" s="6"/>
      <c r="G40" s="6"/>
      <c r="H40" s="6"/>
      <c r="K40" s="6"/>
      <c r="L40" s="6"/>
      <c r="M40" s="6"/>
      <c r="N40" s="6"/>
      <c r="BF40" s="13"/>
      <c r="BG40" s="13"/>
    </row>
    <row r="41" customFormat="false" ht="16.5" hidden="false" customHeight="false" outlineLevel="0" collapsed="false">
      <c r="D41" s="6"/>
      <c r="J41" s="6"/>
    </row>
    <row r="42" customFormat="false" ht="16.5" hidden="false" customHeight="false" outlineLevel="0" collapsed="false">
      <c r="D42" s="6"/>
      <c r="J42" s="6"/>
      <c r="CI42" s="13"/>
    </row>
    <row r="43" customFormat="false" ht="16.5" hidden="false" customHeight="false" outlineLevel="0" collapsed="false">
      <c r="C43" s="6"/>
    </row>
    <row r="44" customFormat="false" ht="16.5" hidden="false" customHeight="false" outlineLevel="0" collapsed="false">
      <c r="C44" s="6"/>
      <c r="E44" s="6"/>
      <c r="H44" s="6"/>
      <c r="K44" s="6"/>
    </row>
    <row r="45" customFormat="false" ht="16.5" hidden="false" customHeight="false" outlineLevel="0" collapsed="false">
      <c r="E45" s="6"/>
      <c r="F45" s="6"/>
      <c r="G45" s="6"/>
      <c r="H45" s="6"/>
      <c r="K45" s="6"/>
      <c r="L45" s="6"/>
      <c r="M45" s="6"/>
      <c r="N45" s="6"/>
    </row>
    <row r="46" customFormat="false" ht="16.5" hidden="false" customHeight="false" outlineLevel="0" collapsed="false">
      <c r="D46" s="6"/>
      <c r="J46" s="6"/>
    </row>
    <row r="47" customFormat="false" ht="16.5" hidden="false" customHeight="false" outlineLevel="0" collapsed="false">
      <c r="D47" s="6"/>
      <c r="J47" s="6"/>
    </row>
    <row r="49" customFormat="false" ht="16.5" hidden="false" customHeight="false" outlineLevel="0" collapsed="false">
      <c r="C49" s="6"/>
      <c r="E49" s="6"/>
      <c r="H49" s="6"/>
      <c r="K49" s="6"/>
    </row>
    <row r="50" customFormat="false" ht="16.5" hidden="false" customHeight="false" outlineLevel="0" collapsed="false">
      <c r="E50" s="6"/>
      <c r="F50" s="6"/>
      <c r="G50" s="6"/>
      <c r="H50" s="6"/>
      <c r="K50" s="6"/>
      <c r="L50" s="6"/>
      <c r="M50" s="6"/>
      <c r="N50" s="6"/>
    </row>
    <row r="51" customFormat="false" ht="16.5" hidden="false" customHeight="false" outlineLevel="0" collapsed="false">
      <c r="D51" s="6"/>
      <c r="J51" s="6"/>
      <c r="BX51" s="13"/>
      <c r="BY51" s="13"/>
    </row>
    <row r="52" customFormat="false" ht="16.5" hidden="false" customHeight="false" outlineLevel="0" collapsed="false">
      <c r="D52" s="6"/>
      <c r="J52" s="6"/>
    </row>
    <row r="53" customFormat="false" ht="16.5" hidden="false" customHeight="false" outlineLevel="0" collapsed="false">
      <c r="C53" s="6"/>
    </row>
    <row r="54" customFormat="false" ht="16.5" hidden="false" customHeight="false" outlineLevel="0" collapsed="false">
      <c r="C54" s="6"/>
      <c r="E54" s="6"/>
      <c r="H54" s="6"/>
      <c r="K54" s="6"/>
    </row>
    <row r="55" customFormat="false" ht="16.5" hidden="false" customHeight="false" outlineLevel="0" collapsed="false">
      <c r="E55" s="6"/>
      <c r="F55" s="6"/>
      <c r="G55" s="6"/>
      <c r="H55" s="6"/>
      <c r="K55" s="6"/>
      <c r="L55" s="6"/>
      <c r="M55" s="6"/>
      <c r="N55" s="6"/>
    </row>
    <row r="56" customFormat="false" ht="16.5" hidden="false" customHeight="false" outlineLevel="0" collapsed="false">
      <c r="D56" s="6"/>
      <c r="J56" s="6"/>
    </row>
    <row r="57" customFormat="false" ht="16.5" hidden="false" customHeight="false" outlineLevel="0" collapsed="false">
      <c r="D57" s="6"/>
      <c r="J5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01T10:09:57Z</dcterms:created>
  <dc:creator>Guest</dc:creator>
  <dc:description/>
  <dc:language>en-US</dc:language>
  <cp:lastModifiedBy>戴念梓</cp:lastModifiedBy>
  <dcterms:modified xsi:type="dcterms:W3CDTF">2018-07-07T22:53:59Z</dcterms:modified>
  <cp:revision>0</cp:revision>
  <dc:subject/>
  <dc:title/>
</cp:coreProperties>
</file>